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sharedStrings.xml" ContentType="application/vnd.openxmlformats-officedocument.spreadsheetml.sharedString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ll-data" sheetId="1" state="visible" r:id="rId3"/>
    <sheet name="no-corr" sheetId="2" state="visible" r:id="rId4"/>
    <sheet name="scale" sheetId="3" state="visible" r:id="rId5"/>
    <sheet name="lagra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96" uniqueCount="135">
  <si>
    <t xml:space="preserve">avg</t>
  </si>
  <si>
    <t xml:space="preserve">max</t>
  </si>
  <si>
    <t xml:space="preserve">Area [A2]</t>
  </si>
  <si>
    <t xml:space="preserve">Volume [A3]</t>
  </si>
  <si>
    <t xml:space="preserve">Dielectric Energy [kcal/mol]</t>
  </si>
  <si>
    <t xml:space="preserve">Outlying charge [e]</t>
  </si>
  <si>
    <t xml:space="preserve">Comp</t>
  </si>
  <si>
    <t xml:space="preserve">GAMESS</t>
  </si>
  <si>
    <t xml:space="preserve">NW</t>
  </si>
  <si>
    <t xml:space="preserve">no correction</t>
  </si>
  <si>
    <t xml:space="preserve">scale</t>
  </si>
  <si>
    <t xml:space="preserve">Lagrange</t>
  </si>
  <si>
    <t xml:space="preserve">NW scale no_pot</t>
  </si>
  <si>
    <t xml:space="preserve">NW Lagrange no_pot</t>
  </si>
  <si>
    <t xml:space="preserve">GAMESS double cavity</t>
  </si>
  <si>
    <t xml:space="preserve">NWChem no corr.</t>
  </si>
  <si>
    <t xml:space="preserve">1,2-DICHLOROETHANE</t>
  </si>
  <si>
    <t xml:space="preserve">1,4-DIOXANE</t>
  </si>
  <si>
    <t xml:space="preserve">1-BUTENE</t>
  </si>
  <si>
    <t xml:space="preserve">1-CHLOROBUTANE</t>
  </si>
  <si>
    <t xml:space="preserve">1-HEPTENE</t>
  </si>
  <si>
    <t xml:space="preserve">1-HEXENE</t>
  </si>
  <si>
    <t xml:space="preserve">1-PENTENE</t>
  </si>
  <si>
    <t xml:space="preserve">2,3-DIMETHYLBUTANE</t>
  </si>
  <si>
    <t xml:space="preserve">2-METHYL-2-BUTENE</t>
  </si>
  <si>
    <t xml:space="preserve">2-METHYLPENTANE</t>
  </si>
  <si>
    <t xml:space="preserve">2-PENTANONE</t>
  </si>
  <si>
    <t xml:space="preserve">AC-1</t>
  </si>
  <si>
    <t xml:space="preserve">ACETALDEHYDE</t>
  </si>
  <si>
    <t xml:space="preserve">ACETAMIDE</t>
  </si>
  <si>
    <t xml:space="preserve">ACETIC_ACID</t>
  </si>
  <si>
    <t xml:space="preserve">ACETONE</t>
  </si>
  <si>
    <t xml:space="preserve">ACETONITRILE</t>
  </si>
  <si>
    <t xml:space="preserve">ACRYLONITRILE</t>
  </si>
  <si>
    <t xml:space="preserve">AMMONIA</t>
  </si>
  <si>
    <t xml:space="preserve">ANILINE</t>
  </si>
  <si>
    <t xml:space="preserve">BENZENE</t>
  </si>
  <si>
    <t xml:space="preserve">BENZOIC_ACID</t>
  </si>
  <si>
    <t xml:space="preserve">BF4-1</t>
  </si>
  <si>
    <t xml:space="preserve">BMIM+1</t>
  </si>
  <si>
    <t xml:space="preserve">BR-1</t>
  </si>
  <si>
    <t xml:space="preserve">BTI-1</t>
  </si>
  <si>
    <t xml:space="preserve">CARBON_DIOXIDE</t>
  </si>
  <si>
    <t xml:space="preserve">CARBON_DISULFIDE</t>
  </si>
  <si>
    <t xml:space="preserve">CARBON_TETRACHLORIDE</t>
  </si>
  <si>
    <t xml:space="preserve">CF3SO3-1</t>
  </si>
  <si>
    <t xml:space="preserve">CHLOROBENZENE</t>
  </si>
  <si>
    <t xml:space="preserve">CHLOROFORM</t>
  </si>
  <si>
    <t xml:space="preserve">CL-1</t>
  </si>
  <si>
    <t xml:space="preserve">CO3-2</t>
  </si>
  <si>
    <t xml:space="preserve">CYCLOHEXANE</t>
  </si>
  <si>
    <t xml:space="preserve">CYCLOHEXANOL</t>
  </si>
  <si>
    <t xml:space="preserve">CYCLOHEXANONE</t>
  </si>
  <si>
    <t xml:space="preserve">CYCLOPENTANE</t>
  </si>
  <si>
    <t xml:space="preserve">DI-N-BUTYL_ETHER</t>
  </si>
  <si>
    <t xml:space="preserve">DICHLOROMETHANE</t>
  </si>
  <si>
    <t xml:space="preserve">DIETHYLAMINE</t>
  </si>
  <si>
    <t xml:space="preserve">DIETHYL_ETHER</t>
  </si>
  <si>
    <t xml:space="preserve">DIETHYL_KETONE</t>
  </si>
  <si>
    <t xml:space="preserve">DIISOPROPYL_ETHER</t>
  </si>
  <si>
    <t xml:space="preserve">DIMETHYLAMINE</t>
  </si>
  <si>
    <t xml:space="preserve">DIMETHYL_ETHER</t>
  </si>
  <si>
    <t xml:space="preserve">EMIM+1</t>
  </si>
  <si>
    <t xml:space="preserve">ETHANOL</t>
  </si>
  <si>
    <t xml:space="preserve">ETHYLBENZENE</t>
  </si>
  <si>
    <t xml:space="preserve">ETHYL_ACETATE</t>
  </si>
  <si>
    <t xml:space="preserve">ETHYL_FORMATE</t>
  </si>
  <si>
    <t xml:space="preserve">ETHYL_PROPYL_ETHER</t>
  </si>
  <si>
    <t xml:space="preserve">ETHYL_SULFATE-1</t>
  </si>
  <si>
    <t xml:space="preserve">FLUOROBENZENE</t>
  </si>
  <si>
    <t xml:space="preserve">FLUOROMETHANE</t>
  </si>
  <si>
    <t xml:space="preserve">FURAN</t>
  </si>
  <si>
    <t xml:space="preserve">FURFURAL</t>
  </si>
  <si>
    <t xml:space="preserve">HEXAFLUOROBENZENE</t>
  </si>
  <si>
    <t xml:space="preserve">HMIM+1</t>
  </si>
  <si>
    <t xml:space="preserve">HYDROGEN_SULFIDE</t>
  </si>
  <si>
    <t xml:space="preserve">IMIDAZOLE</t>
  </si>
  <si>
    <t xml:space="preserve">ISOBUTANOL</t>
  </si>
  <si>
    <t xml:space="preserve">ISOBUTENE</t>
  </si>
  <si>
    <t xml:space="preserve">METHANE</t>
  </si>
  <si>
    <t xml:space="preserve">METHANOL</t>
  </si>
  <si>
    <t xml:space="preserve">METHYLCYCLOPENTANE</t>
  </si>
  <si>
    <t xml:space="preserve">METHYL_ACETATE</t>
  </si>
  <si>
    <t xml:space="preserve">METHYL_ETHYL_KETONE</t>
  </si>
  <si>
    <t xml:space="preserve">METHYL_FORMATE</t>
  </si>
  <si>
    <t xml:space="preserve">MORPHOLINE</t>
  </si>
  <si>
    <t xml:space="preserve">N-BUTANOL</t>
  </si>
  <si>
    <t xml:space="preserve">N-BUTYLAMINE</t>
  </si>
  <si>
    <t xml:space="preserve">N-BUTYL_ACETATE</t>
  </si>
  <si>
    <t xml:space="preserve">N-BUTYL_FORMATE</t>
  </si>
  <si>
    <t xml:space="preserve">N-DECANE</t>
  </si>
  <si>
    <t xml:space="preserve">N-HEXANE</t>
  </si>
  <si>
    <t xml:space="preserve">N-METHYLACETAMIDE</t>
  </si>
  <si>
    <t xml:space="preserve">N-NONANE</t>
  </si>
  <si>
    <t xml:space="preserve">N-OCTANE</t>
  </si>
  <si>
    <t xml:space="preserve">N-PENTANE</t>
  </si>
  <si>
    <t xml:space="preserve">N-PROPANOL</t>
  </si>
  <si>
    <t xml:space="preserve">N-PROPIONALDEHYDE</t>
  </si>
  <si>
    <t xml:space="preserve">N-PROPYLAMINE</t>
  </si>
  <si>
    <t xml:space="preserve">N-PROPYL_ACETATE</t>
  </si>
  <si>
    <t xml:space="preserve">NITROBENZENE</t>
  </si>
  <si>
    <t xml:space="preserve">NITROETHANE</t>
  </si>
  <si>
    <t xml:space="preserve">NITROMETHANE</t>
  </si>
  <si>
    <t xml:space="preserve">NO3-1</t>
  </si>
  <si>
    <t xml:space="preserve">OH-1</t>
  </si>
  <si>
    <t xml:space="preserve">OMIM+1</t>
  </si>
  <si>
    <t xml:space="preserve">PF6-1</t>
  </si>
  <si>
    <t xml:space="preserve">PHENOL</t>
  </si>
  <si>
    <t xml:space="preserve">PHOSPHINE</t>
  </si>
  <si>
    <t xml:space="preserve">PHOSPHORIC_ACID</t>
  </si>
  <si>
    <t xml:space="preserve">PROPIONITRILE</t>
  </si>
  <si>
    <t xml:space="preserve">PYRIDINE</t>
  </si>
  <si>
    <t xml:space="preserve">PYRROLE</t>
  </si>
  <si>
    <t xml:space="preserve">SULFUR_DIOXIDE</t>
  </si>
  <si>
    <t xml:space="preserve">TERT-BUTANOL</t>
  </si>
  <si>
    <t xml:space="preserve">TETRACHLOROETHYLENE</t>
  </si>
  <si>
    <t xml:space="preserve">TETRAHYDROFURAN</t>
  </si>
  <si>
    <t xml:space="preserve">THIOPHENE</t>
  </si>
  <si>
    <t xml:space="preserve">TOLUENE</t>
  </si>
  <si>
    <t xml:space="preserve">TRIMETHYLAMINE</t>
  </si>
  <si>
    <t xml:space="preserve">TRIMETHYLAMINE_OXIDE</t>
  </si>
  <si>
    <t xml:space="preserve">UREA</t>
  </si>
  <si>
    <t xml:space="preserve">VINYL_ACETATE</t>
  </si>
  <si>
    <t xml:space="preserve">WATER</t>
  </si>
  <si>
    <t xml:space="preserve">A</t>
  </si>
  <si>
    <t xml:space="preserve">Anw</t>
  </si>
  <si>
    <t xml:space="preserve">V</t>
  </si>
  <si>
    <t xml:space="preserve">Vnw</t>
  </si>
  <si>
    <t xml:space="preserve">Ed</t>
  </si>
  <si>
    <t xml:space="preserve">Ednw</t>
  </si>
  <si>
    <t xml:space="preserve">Oc</t>
  </si>
  <si>
    <t xml:space="preserve">Ocnw</t>
  </si>
  <si>
    <t xml:space="preserve">Ed diff %</t>
  </si>
  <si>
    <t xml:space="preserve">Ed diff</t>
  </si>
  <si>
    <t xml:space="preserve">Ed diff abs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.00"/>
    <numFmt numFmtId="166" formatCode="0.00E+00"/>
    <numFmt numFmtId="167" formatCode="0.00"/>
    <numFmt numFmtId="168" formatCode="#,##0"/>
    <numFmt numFmtId="169" formatCode="0"/>
    <numFmt numFmtId="170" formatCode="0.000"/>
    <numFmt numFmtId="171" formatCode="0.00%"/>
    <numFmt numFmtId="172" formatCode="0.00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4476B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40202070599975"/>
          <c:y val="0.0456484641638225"/>
          <c:w val="0.832293875514532"/>
          <c:h val="0.907138794084187"/>
        </c:manualLayout>
      </c:layout>
      <c:lineChart>
        <c:grouping val="standard"/>
        <c:varyColors val="0"/>
        <c:ser>
          <c:idx val="0"/>
          <c:order val="0"/>
          <c:tx>
            <c:strRef>
              <c:f>'all-data'!$L$4</c:f>
              <c:strCache>
                <c:ptCount val="1"/>
                <c:pt idx="0">
                  <c:v>GAMESS double cavity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circle"/>
            <c:size val="6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ll-data'!$L$5:$L$114</c:f>
              <c:numCache>
                <c:formatCode>0.00E+00</c:formatCode>
                <c:ptCount val="110"/>
                <c:pt idx="0">
                  <c:v>-0.00141802929099992</c:v>
                </c:pt>
                <c:pt idx="1">
                  <c:v>-0.000685009942999956</c:v>
                </c:pt>
                <c:pt idx="2">
                  <c:v>-0.00040786680900018</c:v>
                </c:pt>
                <c:pt idx="3">
                  <c:v>-0.000982152716999848</c:v>
                </c:pt>
                <c:pt idx="4">
                  <c:v>-0.000497014320000086</c:v>
                </c:pt>
                <c:pt idx="5">
                  <c:v>-0.000454724160000026</c:v>
                </c:pt>
                <c:pt idx="6">
                  <c:v>-0.000440799759000049</c:v>
                </c:pt>
                <c:pt idx="7">
                  <c:v>-0.000485771592000059</c:v>
                </c:pt>
                <c:pt idx="8">
                  <c:v>-0.000453088075000126</c:v>
                </c:pt>
                <c:pt idx="9">
                  <c:v>-0.000496648966999796</c:v>
                </c:pt>
                <c:pt idx="10">
                  <c:v>-0.00055798806700004</c:v>
                </c:pt>
                <c:pt idx="11">
                  <c:v>-0.00175988516099956</c:v>
                </c:pt>
                <c:pt idx="12">
                  <c:v>-0.000440307296999933</c:v>
                </c:pt>
                <c:pt idx="13">
                  <c:v>-0.000607773579000003</c:v>
                </c:pt>
                <c:pt idx="14">
                  <c:v>-0.000681257436999996</c:v>
                </c:pt>
                <c:pt idx="15">
                  <c:v>-0.000489287422000087</c:v>
                </c:pt>
                <c:pt idx="16">
                  <c:v>-0.000123741774999927</c:v>
                </c:pt>
                <c:pt idx="17">
                  <c:v>-0.000117396642000065</c:v>
                </c:pt>
                <c:pt idx="18">
                  <c:v>-0.000366796913000013</c:v>
                </c:pt>
                <c:pt idx="19">
                  <c:v>-0.000442456813999981</c:v>
                </c:pt>
                <c:pt idx="20">
                  <c:v>-0.000361356877000067</c:v>
                </c:pt>
                <c:pt idx="21">
                  <c:v>-0.000589925795999971</c:v>
                </c:pt>
                <c:pt idx="22">
                  <c:v>-0.00118621701500032</c:v>
                </c:pt>
                <c:pt idx="23">
                  <c:v>0.000376537404000565</c:v>
                </c:pt>
                <c:pt idx="24">
                  <c:v>-0.00520579964799961</c:v>
                </c:pt>
                <c:pt idx="25">
                  <c:v>-0.00133526579299947</c:v>
                </c:pt>
                <c:pt idx="26">
                  <c:v>-0.000262639926000051</c:v>
                </c:pt>
                <c:pt idx="27">
                  <c:v>-0.00111032352099998</c:v>
                </c:pt>
                <c:pt idx="28">
                  <c:v>-0.00133173864800001</c:v>
                </c:pt>
                <c:pt idx="29">
                  <c:v>-0.00133453304400011</c:v>
                </c:pt>
                <c:pt idx="30">
                  <c:v>-0.000805325020000096</c:v>
                </c:pt>
                <c:pt idx="31">
                  <c:v>-0.001333938587</c:v>
                </c:pt>
                <c:pt idx="32">
                  <c:v>-0.00467636770300017</c:v>
                </c:pt>
                <c:pt idx="33">
                  <c:v>-0.000514565401999922</c:v>
                </c:pt>
                <c:pt idx="34">
                  <c:v>-0.000728075306000004</c:v>
                </c:pt>
                <c:pt idx="35">
                  <c:v>-0.000619453527999864</c:v>
                </c:pt>
                <c:pt idx="36">
                  <c:v>-0.000462368182000108</c:v>
                </c:pt>
                <c:pt idx="37">
                  <c:v>-0.000639575420000169</c:v>
                </c:pt>
                <c:pt idx="38">
                  <c:v>-0.00119900432199985</c:v>
                </c:pt>
                <c:pt idx="39">
                  <c:v>-0.000545220756999941</c:v>
                </c:pt>
                <c:pt idx="40">
                  <c:v>-0.000548209975000038</c:v>
                </c:pt>
                <c:pt idx="41">
                  <c:v>-0.00053483148800009</c:v>
                </c:pt>
                <c:pt idx="42">
                  <c:v>-0.000504789412000035</c:v>
                </c:pt>
                <c:pt idx="43">
                  <c:v>-0.000428903636000047</c:v>
                </c:pt>
                <c:pt idx="44">
                  <c:v>-0.000423357835999972</c:v>
                </c:pt>
                <c:pt idx="45">
                  <c:v>0.000498266996000196</c:v>
                </c:pt>
                <c:pt idx="46">
                  <c:v>-0.000667177696999915</c:v>
                </c:pt>
                <c:pt idx="47">
                  <c:v>-0.000437179455000036</c:v>
                </c:pt>
                <c:pt idx="48">
                  <c:v>-0.000588695380999999</c:v>
                </c:pt>
                <c:pt idx="49">
                  <c:v>-0.000499698382000213</c:v>
                </c:pt>
                <c:pt idx="50">
                  <c:v>-0.000578903480999984</c:v>
                </c:pt>
                <c:pt idx="51">
                  <c:v>-0.00155150540399929</c:v>
                </c:pt>
                <c:pt idx="52">
                  <c:v>-0.000392053451999985</c:v>
                </c:pt>
                <c:pt idx="53">
                  <c:v>-0.000298186198000058</c:v>
                </c:pt>
                <c:pt idx="54">
                  <c:v>-0.000349105785000098</c:v>
                </c:pt>
                <c:pt idx="55">
                  <c:v>-0.000415257208000019</c:v>
                </c:pt>
                <c:pt idx="56">
                  <c:v>-0.000473382665000067</c:v>
                </c:pt>
                <c:pt idx="57">
                  <c:v>0.000303389557001044</c:v>
                </c:pt>
                <c:pt idx="58">
                  <c:v>-0.00154654250200004</c:v>
                </c:pt>
                <c:pt idx="59">
                  <c:v>-0.000335241112999957</c:v>
                </c:pt>
                <c:pt idx="60">
                  <c:v>-0.000688154470000039</c:v>
                </c:pt>
                <c:pt idx="61">
                  <c:v>-0.000383211155000081</c:v>
                </c:pt>
                <c:pt idx="62">
                  <c:v>-0.000273236886999862</c:v>
                </c:pt>
                <c:pt idx="63">
                  <c:v>-0.000539835600000043</c:v>
                </c:pt>
                <c:pt idx="64">
                  <c:v>-0.000475437029000046</c:v>
                </c:pt>
                <c:pt idx="65">
                  <c:v>-0.0005517316</c:v>
                </c:pt>
                <c:pt idx="66">
                  <c:v>-0.000543725922999932</c:v>
                </c:pt>
                <c:pt idx="67">
                  <c:v>-0.0004768502300001</c:v>
                </c:pt>
                <c:pt idx="68">
                  <c:v>-0.000667056748000068</c:v>
                </c:pt>
                <c:pt idx="69">
                  <c:v>-0.00072007292799998</c:v>
                </c:pt>
                <c:pt idx="70">
                  <c:v>-0.000582167381000054</c:v>
                </c:pt>
                <c:pt idx="71">
                  <c:v>-0.000643650198000096</c:v>
                </c:pt>
                <c:pt idx="72">
                  <c:v>-0.000552690199000326</c:v>
                </c:pt>
                <c:pt idx="73">
                  <c:v>-0.000601994576000252</c:v>
                </c:pt>
                <c:pt idx="74">
                  <c:v>-0.000508285680000038</c:v>
                </c:pt>
                <c:pt idx="75">
                  <c:v>-0.000538980820000039</c:v>
                </c:pt>
                <c:pt idx="76">
                  <c:v>-0.000586491702000163</c:v>
                </c:pt>
                <c:pt idx="77">
                  <c:v>-0.000561418796999966</c:v>
                </c:pt>
                <c:pt idx="78">
                  <c:v>-0.000481006094999903</c:v>
                </c:pt>
                <c:pt idx="79">
                  <c:v>-0.000704837865999941</c:v>
                </c:pt>
                <c:pt idx="80">
                  <c:v>-0.000488096409000011</c:v>
                </c:pt>
                <c:pt idx="81">
                  <c:v>-0.000568789648999922</c:v>
                </c:pt>
                <c:pt idx="82">
                  <c:v>-0.00061463951200009</c:v>
                </c:pt>
                <c:pt idx="83">
                  <c:v>-0.000466660877999888</c:v>
                </c:pt>
                <c:pt idx="84">
                  <c:v>-0.000543216097000017</c:v>
                </c:pt>
                <c:pt idx="85">
                  <c:v>-0.000513946526000093</c:v>
                </c:pt>
                <c:pt idx="86">
                  <c:v>-0.00139548832999936</c:v>
                </c:pt>
                <c:pt idx="87">
                  <c:v>-0.00359602983400054</c:v>
                </c:pt>
                <c:pt idx="88">
                  <c:v>0.000191019539998782</c:v>
                </c:pt>
                <c:pt idx="89">
                  <c:v>-0.00128050415299874</c:v>
                </c:pt>
                <c:pt idx="90">
                  <c:v>-0.000508541958000226</c:v>
                </c:pt>
                <c:pt idx="91">
                  <c:v>-0.000422106592000021</c:v>
                </c:pt>
                <c:pt idx="92">
                  <c:v>-0.00023701686700001</c:v>
                </c:pt>
                <c:pt idx="93">
                  <c:v>-0.000344585593999971</c:v>
                </c:pt>
                <c:pt idx="94">
                  <c:v>-0.000383655917000031</c:v>
                </c:pt>
                <c:pt idx="96">
                  <c:v>-0.000433523426999964</c:v>
                </c:pt>
                <c:pt idx="97">
                  <c:v>-0.000633553586999975</c:v>
                </c:pt>
                <c:pt idx="98">
                  <c:v>-0.001498534713</c:v>
                </c:pt>
                <c:pt idx="99">
                  <c:v>-0.000524587813999933</c:v>
                </c:pt>
                <c:pt idx="100">
                  <c:v>-0.000623746081999979</c:v>
                </c:pt>
                <c:pt idx="101">
                  <c:v>-0.000400788406999845</c:v>
                </c:pt>
                <c:pt idx="103">
                  <c:v>-0.000446492837000018</c:v>
                </c:pt>
                <c:pt idx="104">
                  <c:v>-0.000673425207999889</c:v>
                </c:pt>
                <c:pt idx="105">
                  <c:v>-0.000523232277999817</c:v>
                </c:pt>
                <c:pt idx="106">
                  <c:v>-0.000819444481000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ll-data'!$M$4</c:f>
              <c:strCache>
                <c:ptCount val="1"/>
                <c:pt idx="0">
                  <c:v>NWChem no corr.</c:v>
                </c:pt>
              </c:strCache>
            </c:strRef>
          </c:tx>
          <c:spPr>
            <a:solidFill>
              <a:srgbClr val="ff420e"/>
            </a:solidFill>
            <a:ln w="28800">
              <a:noFill/>
            </a:ln>
          </c:spPr>
          <c:marker>
            <c:symbol val="circle"/>
            <c:size val="6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all-data'!$M$5:$M$114</c:f>
              <c:numCache>
                <c:formatCode>0.00E+00</c:formatCode>
                <c:ptCount val="110"/>
                <c:pt idx="0">
                  <c:v>-0.0233159302657152</c:v>
                </c:pt>
                <c:pt idx="1">
                  <c:v>-0.024252025665033</c:v>
                </c:pt>
                <c:pt idx="2">
                  <c:v>-0.0245745765468622</c:v>
                </c:pt>
                <c:pt idx="3">
                  <c:v>-0.0284406935333982</c:v>
                </c:pt>
                <c:pt idx="4">
                  <c:v>-0.0326462595375746</c:v>
                </c:pt>
                <c:pt idx="5">
                  <c:v>-0.0293999930965968</c:v>
                </c:pt>
                <c:pt idx="6">
                  <c:v>-0.027466431798334</c:v>
                </c:pt>
                <c:pt idx="7">
                  <c:v>-0.0315289848087926</c:v>
                </c:pt>
                <c:pt idx="8">
                  <c:v>-0.0266524638915828</c:v>
                </c:pt>
                <c:pt idx="9">
                  <c:v>-0.031927361197021</c:v>
                </c:pt>
                <c:pt idx="10">
                  <c:v>-0.0262970586512353</c:v>
                </c:pt>
                <c:pt idx="11">
                  <c:v>-0.0279682719082949</c:v>
                </c:pt>
                <c:pt idx="12">
                  <c:v>-0.0171255601277285</c:v>
                </c:pt>
                <c:pt idx="13">
                  <c:v>-0.0181525782685705</c:v>
                </c:pt>
                <c:pt idx="14">
                  <c:v>-0.0162419538612601</c:v>
                </c:pt>
                <c:pt idx="15">
                  <c:v>-0.0200973960406645</c:v>
                </c:pt>
                <c:pt idx="16">
                  <c:v>-0.0137576091674039</c:v>
                </c:pt>
                <c:pt idx="17">
                  <c:v>-0.013982526497618</c:v>
                </c:pt>
                <c:pt idx="18">
                  <c:v>-0.0140401042897546</c:v>
                </c:pt>
                <c:pt idx="19">
                  <c:v>-0.0220484255264821</c:v>
                </c:pt>
                <c:pt idx="20">
                  <c:v>-0.0210728969653689</c:v>
                </c:pt>
                <c:pt idx="21">
                  <c:v>-0.0198425869716595</c:v>
                </c:pt>
                <c:pt idx="22">
                  <c:v>-0.0188098127141086</c:v>
                </c:pt>
                <c:pt idx="23">
                  <c:v>-0.0260501235692443</c:v>
                </c:pt>
                <c:pt idx="24">
                  <c:v>-0.0512678334747635</c:v>
                </c:pt>
                <c:pt idx="25">
                  <c:v>-0.0192088405783727</c:v>
                </c:pt>
                <c:pt idx="26">
                  <c:v>-0.0076081089772683</c:v>
                </c:pt>
                <c:pt idx="27">
                  <c:v>-0.020004772601085</c:v>
                </c:pt>
                <c:pt idx="28">
                  <c:v>-0.0193187636928526</c:v>
                </c:pt>
                <c:pt idx="29">
                  <c:v>-0.0188127988336936</c:v>
                </c:pt>
                <c:pt idx="30">
                  <c:v>-0.0223476906692204</c:v>
                </c:pt>
                <c:pt idx="31">
                  <c:v>-0.0195370063291451</c:v>
                </c:pt>
                <c:pt idx="32">
                  <c:v>-0.0480781109609358</c:v>
                </c:pt>
                <c:pt idx="33">
                  <c:v>-0.0307867093515648</c:v>
                </c:pt>
                <c:pt idx="34">
                  <c:v>-0.0299956987867268</c:v>
                </c:pt>
                <c:pt idx="35">
                  <c:v>-0.0269790317864932</c:v>
                </c:pt>
                <c:pt idx="36">
                  <c:v>-0.0281122330738121</c:v>
                </c:pt>
                <c:pt idx="37">
                  <c:v>-0.0381034529373615</c:v>
                </c:pt>
                <c:pt idx="38">
                  <c:v>-0.0193901709991384</c:v>
                </c:pt>
                <c:pt idx="39">
                  <c:v>-0.0293901145141563</c:v>
                </c:pt>
                <c:pt idx="40">
                  <c:v>-0.0278171109789169</c:v>
                </c:pt>
                <c:pt idx="41">
                  <c:v>-0.0258711505822458</c:v>
                </c:pt>
                <c:pt idx="42">
                  <c:v>-0.0310114533006636</c:v>
                </c:pt>
                <c:pt idx="43">
                  <c:v>-0.0230121337457745</c:v>
                </c:pt>
                <c:pt idx="44">
                  <c:v>-0.0202472533542406</c:v>
                </c:pt>
                <c:pt idx="45">
                  <c:v>-0.0205428020418037</c:v>
                </c:pt>
                <c:pt idx="46">
                  <c:v>-0.020887279531783</c:v>
                </c:pt>
                <c:pt idx="47">
                  <c:v>-0.0266453594887084</c:v>
                </c:pt>
                <c:pt idx="48">
                  <c:v>-0.0229518908774191</c:v>
                </c:pt>
                <c:pt idx="49">
                  <c:v>-0.0202162963659997</c:v>
                </c:pt>
                <c:pt idx="50">
                  <c:v>-0.0303638644064342</c:v>
                </c:pt>
                <c:pt idx="51">
                  <c:v>-0.0269157377200866</c:v>
                </c:pt>
                <c:pt idx="52">
                  <c:v>-0.019140469976318</c:v>
                </c:pt>
                <c:pt idx="53">
                  <c:v>-0.0133998158296159</c:v>
                </c:pt>
                <c:pt idx="54">
                  <c:v>-0.0164148383954066</c:v>
                </c:pt>
                <c:pt idx="55">
                  <c:v>-0.017561709841537</c:v>
                </c:pt>
                <c:pt idx="56">
                  <c:v>-0.0126517030509742</c:v>
                </c:pt>
                <c:pt idx="57">
                  <c:v>-0.0306377657690151</c:v>
                </c:pt>
                <c:pt idx="58">
                  <c:v>-0.0238032709293713</c:v>
                </c:pt>
                <c:pt idx="59">
                  <c:v>-0.0165402879424188</c:v>
                </c:pt>
                <c:pt idx="60">
                  <c:v>-0.0266253383488551</c:v>
                </c:pt>
                <c:pt idx="61">
                  <c:v>-0.0235848366918409</c:v>
                </c:pt>
                <c:pt idx="62">
                  <c:v>-0.0165590458014745</c:v>
                </c:pt>
                <c:pt idx="63">
                  <c:v>-0.0163929571834339</c:v>
                </c:pt>
                <c:pt idx="64">
                  <c:v>-0.0309194616814713</c:v>
                </c:pt>
                <c:pt idx="65">
                  <c:v>-0.019445487981097</c:v>
                </c:pt>
                <c:pt idx="66">
                  <c:v>-0.0229109784902205</c:v>
                </c:pt>
                <c:pt idx="67">
                  <c:v>-0.0161600184989804</c:v>
                </c:pt>
                <c:pt idx="68">
                  <c:v>-0.0266644811803513</c:v>
                </c:pt>
                <c:pt idx="69">
                  <c:v>-0.0271181755073808</c:v>
                </c:pt>
                <c:pt idx="70">
                  <c:v>-0.0288902258229169</c:v>
                </c:pt>
                <c:pt idx="71">
                  <c:v>-0.0288954040446352</c:v>
                </c:pt>
                <c:pt idx="72">
                  <c:v>-0.0266781765902114</c:v>
                </c:pt>
                <c:pt idx="73">
                  <c:v>-0.0419816948375844</c:v>
                </c:pt>
                <c:pt idx="74">
                  <c:v>-0.0329282194575228</c:v>
                </c:pt>
                <c:pt idx="75">
                  <c:v>-0.0214419802178997</c:v>
                </c:pt>
                <c:pt idx="76">
                  <c:v>-0.0399487281204973</c:v>
                </c:pt>
                <c:pt idx="77">
                  <c:v>-0.0376378826310159</c:v>
                </c:pt>
                <c:pt idx="78">
                  <c:v>-0.0302208693831263</c:v>
                </c:pt>
                <c:pt idx="79">
                  <c:v>-0.0240311008948448</c:v>
                </c:pt>
                <c:pt idx="80">
                  <c:v>-0.0207214204383164</c:v>
                </c:pt>
                <c:pt idx="81">
                  <c:v>-0.0261637396193668</c:v>
                </c:pt>
                <c:pt idx="82">
                  <c:v>-0.0259585338340576</c:v>
                </c:pt>
                <c:pt idx="83">
                  <c:v>-0.0186933952647014</c:v>
                </c:pt>
                <c:pt idx="84">
                  <c:v>-0.0175288387169769</c:v>
                </c:pt>
                <c:pt idx="85">
                  <c:v>-0.0136494420936303</c:v>
                </c:pt>
                <c:pt idx="86">
                  <c:v>-0.0187056240290596</c:v>
                </c:pt>
                <c:pt idx="87">
                  <c:v>-0.0474418949881271</c:v>
                </c:pt>
                <c:pt idx="88">
                  <c:v>-0.0365830839755583</c:v>
                </c:pt>
                <c:pt idx="89">
                  <c:v>-0.0168673673155919</c:v>
                </c:pt>
                <c:pt idx="90">
                  <c:v>-0.0206434285278</c:v>
                </c:pt>
                <c:pt idx="91">
                  <c:v>-0.0288491241947824</c:v>
                </c:pt>
                <c:pt idx="92">
                  <c:v>-0.017809000195168</c:v>
                </c:pt>
                <c:pt idx="93">
                  <c:v>-0.0190995885948405</c:v>
                </c:pt>
                <c:pt idx="94">
                  <c:v>-0.0181203052689277</c:v>
                </c:pt>
                <c:pt idx="96">
                  <c:v>-0.0118143649015195</c:v>
                </c:pt>
                <c:pt idx="97">
                  <c:v>-0.0266114914557298</c:v>
                </c:pt>
                <c:pt idx="98">
                  <c:v>-0.0208291541048926</c:v>
                </c:pt>
                <c:pt idx="99">
                  <c:v>-0.02412528028607</c:v>
                </c:pt>
                <c:pt idx="100">
                  <c:v>-0.0207077507242001</c:v>
                </c:pt>
                <c:pt idx="101">
                  <c:v>-0.024073675803184</c:v>
                </c:pt>
                <c:pt idx="103">
                  <c:v>-0.0264002536923895</c:v>
                </c:pt>
                <c:pt idx="104">
                  <c:v>-0.0160139196534104</c:v>
                </c:pt>
                <c:pt idx="105">
                  <c:v>-0.0194821885790793</c:v>
                </c:pt>
                <c:pt idx="106">
                  <c:v>-0.012635825961333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9093587"/>
        <c:axId val="23508205"/>
      </c:lineChart>
      <c:catAx>
        <c:axId val="490935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one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3508205"/>
        <c:crosses val="autoZero"/>
        <c:auto val="1"/>
        <c:lblAlgn val="ctr"/>
        <c:lblOffset val="100"/>
        <c:noMultiLvlLbl val="0"/>
      </c:catAx>
      <c:valAx>
        <c:axId val="23508205"/>
        <c:scaling>
          <c:orientation val="minMax"/>
          <c:min val="-0.0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Charge defect [a.u.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49093587"/>
        <c:crosses val="autoZero"/>
        <c:crossBetween val="midCat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703255581888487"/>
          <c:y val="0.764505119453925"/>
          <c:w val="0.267573130418512"/>
          <c:h val="0.18603328118333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6268914829226"/>
          <c:y val="0.0914596592075549"/>
          <c:w val="0.814094249891915"/>
          <c:h val="0.714329706425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all-data'!$G$4</c:f>
              <c:strCache>
                <c:ptCount val="1"/>
                <c:pt idx="0">
                  <c:v>no correction</c:v>
                </c:pt>
              </c:strCache>
            </c:strRef>
          </c:tx>
          <c:spPr>
            <a:solidFill>
              <a:srgbClr val="ff0000"/>
            </a:solidFill>
            <a:ln w="28800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F$5:$F$114</c:f>
              <c:numCache>
                <c:formatCode>0.00</c:formatCode>
                <c:ptCount val="110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  <c:pt idx="106">
                  <c:v>-18.4584350398263</c:v>
                </c:pt>
                <c:pt idx="107">
                  <c:v>-15.9792155532908</c:v>
                </c:pt>
                <c:pt idx="108">
                  <c:v>-5.5833482521708</c:v>
                </c:pt>
                <c:pt idx="109">
                  <c:v>-7.4067544388589</c:v>
                </c:pt>
              </c:numCache>
            </c:numRef>
          </c:xVal>
          <c:yVal>
            <c:numRef>
              <c:f>'all-data'!$G$5:$G$114</c:f>
              <c:numCache>
                <c:formatCode>0.00</c:formatCode>
                <c:ptCount val="110"/>
                <c:pt idx="0">
                  <c:v>-4.5039201643331</c:v>
                </c:pt>
                <c:pt idx="1">
                  <c:v>-5.7197452535149</c:v>
                </c:pt>
                <c:pt idx="2">
                  <c:v>-1.5107334270954</c:v>
                </c:pt>
                <c:pt idx="3">
                  <c:v>-3.7912517669198</c:v>
                </c:pt>
                <c:pt idx="4">
                  <c:v>-1.6673827112627</c:v>
                </c:pt>
                <c:pt idx="5">
                  <c:v>-1.6742694311871</c:v>
                </c:pt>
                <c:pt idx="6">
                  <c:v>-1.5108853455717</c:v>
                </c:pt>
                <c:pt idx="7">
                  <c:v>-0.7592952588295</c:v>
                </c:pt>
                <c:pt idx="8">
                  <c:v>-1.475464746481</c:v>
                </c:pt>
                <c:pt idx="9">
                  <c:v>-0.7338086597318</c:v>
                </c:pt>
                <c:pt idx="10">
                  <c:v>-6.9340256813119</c:v>
                </c:pt>
                <c:pt idx="11">
                  <c:v>-70.0940276610371</c:v>
                </c:pt>
                <c:pt idx="12">
                  <c:v>-6.4399692263003</c:v>
                </c:pt>
                <c:pt idx="13">
                  <c:v>-12.0855539162644</c:v>
                </c:pt>
                <c:pt idx="14">
                  <c:v>-7.6599938165593</c:v>
                </c:pt>
                <c:pt idx="15">
                  <c:v>-7.2058918580643</c:v>
                </c:pt>
                <c:pt idx="16">
                  <c:v>-8.5333868791237</c:v>
                </c:pt>
                <c:pt idx="17">
                  <c:v>-7.728899230736</c:v>
                </c:pt>
                <c:pt idx="18">
                  <c:v>-5.1757334729242</c:v>
                </c:pt>
                <c:pt idx="19">
                  <c:v>-6.7027505401193</c:v>
                </c:pt>
                <c:pt idx="20">
                  <c:v>-2.8261709780098</c:v>
                </c:pt>
                <c:pt idx="21">
                  <c:v>-7.9512077305604</c:v>
                </c:pt>
                <c:pt idx="22">
                  <c:v>-60.7787394137574</c:v>
                </c:pt>
                <c:pt idx="23">
                  <c:v>-51.6964555176874</c:v>
                </c:pt>
                <c:pt idx="24">
                  <c:v>-67.581599335235</c:v>
                </c:pt>
                <c:pt idx="25">
                  <c:v>-46.6563165325206</c:v>
                </c:pt>
                <c:pt idx="26">
                  <c:v>-2.0081566867032</c:v>
                </c:pt>
                <c:pt idx="27">
                  <c:v>-0.4120763255766</c:v>
                </c:pt>
                <c:pt idx="28">
                  <c:v>-1.2414380673837</c:v>
                </c:pt>
                <c:pt idx="29">
                  <c:v>-55.3335008068686</c:v>
                </c:pt>
                <c:pt idx="30">
                  <c:v>-3.4624845593819</c:v>
                </c:pt>
                <c:pt idx="31">
                  <c:v>-3.2332158590318</c:v>
                </c:pt>
                <c:pt idx="32">
                  <c:v>-72.2890933953251</c:v>
                </c:pt>
                <c:pt idx="33">
                  <c:v>-247.26586916693</c:v>
                </c:pt>
                <c:pt idx="34">
                  <c:v>-0.5206425648659</c:v>
                </c:pt>
                <c:pt idx="35">
                  <c:v>-5.4459400924925</c:v>
                </c:pt>
                <c:pt idx="36">
                  <c:v>-7.3418584551007</c:v>
                </c:pt>
                <c:pt idx="37">
                  <c:v>-0.5229436811172</c:v>
                </c:pt>
                <c:pt idx="38">
                  <c:v>-3.4618326465152</c:v>
                </c:pt>
                <c:pt idx="39">
                  <c:v>-4.244474844713</c:v>
                </c:pt>
                <c:pt idx="40">
                  <c:v>-3.2316683738835</c:v>
                </c:pt>
                <c:pt idx="41">
                  <c:v>-3.1205822080468</c:v>
                </c:pt>
                <c:pt idx="42">
                  <c:v>-6.5695762059323</c:v>
                </c:pt>
                <c:pt idx="43">
                  <c:v>-3.4620402872579</c:v>
                </c:pt>
                <c:pt idx="44">
                  <c:v>-3.2472630784395</c:v>
                </c:pt>
                <c:pt idx="45">
                  <c:v>-3.2139156865105</c:v>
                </c:pt>
                <c:pt idx="46">
                  <c:v>-52.3811346457881</c:v>
                </c:pt>
                <c:pt idx="47">
                  <c:v>-5.3548937997135</c:v>
                </c:pt>
                <c:pt idx="48">
                  <c:v>-3.018130044238</c:v>
                </c:pt>
                <c:pt idx="49">
                  <c:v>-6.2900193524119</c:v>
                </c:pt>
                <c:pt idx="50">
                  <c:v>-9.8399023413829</c:v>
                </c:pt>
                <c:pt idx="51">
                  <c:v>-3.2347086886688</c:v>
                </c:pt>
                <c:pt idx="52">
                  <c:v>-63.563474235167</c:v>
                </c:pt>
                <c:pt idx="53">
                  <c:v>-3.5623911317706</c:v>
                </c:pt>
                <c:pt idx="54">
                  <c:v>-3.3684945245293</c:v>
                </c:pt>
                <c:pt idx="55">
                  <c:v>-3.2832654355615</c:v>
                </c:pt>
                <c:pt idx="56">
                  <c:v>-9.9032416156987</c:v>
                </c:pt>
                <c:pt idx="57">
                  <c:v>-2.9141655354489</c:v>
                </c:pt>
                <c:pt idx="58">
                  <c:v>-51.6458641550675</c:v>
                </c:pt>
                <c:pt idx="59">
                  <c:v>-3.5342370174199</c:v>
                </c:pt>
                <c:pt idx="60">
                  <c:v>-11.3212242008659</c:v>
                </c:pt>
                <c:pt idx="61">
                  <c:v>-5.0020589028615</c:v>
                </c:pt>
                <c:pt idx="62">
                  <c:v>-1.6436274556923</c:v>
                </c:pt>
                <c:pt idx="63">
                  <c:v>-0.3253567914832</c:v>
                </c:pt>
                <c:pt idx="64">
                  <c:v>-5.3304210572129</c:v>
                </c:pt>
                <c:pt idx="65">
                  <c:v>-0.6258300142517</c:v>
                </c:pt>
                <c:pt idx="66">
                  <c:v>-6.0838418212073</c:v>
                </c:pt>
                <c:pt idx="67">
                  <c:v>-6.9765393233134</c:v>
                </c:pt>
                <c:pt idx="68">
                  <c:v>-5.7679708670745</c:v>
                </c:pt>
                <c:pt idx="69">
                  <c:v>-5.9071098682777</c:v>
                </c:pt>
                <c:pt idx="70">
                  <c:v>-5.5227656612843</c:v>
                </c:pt>
                <c:pt idx="71">
                  <c:v>-4.433035731195</c:v>
                </c:pt>
                <c:pt idx="72">
                  <c:v>-6.4067504724863</c:v>
                </c:pt>
                <c:pt idx="73">
                  <c:v>-9.893421884002</c:v>
                </c:pt>
                <c:pt idx="74">
                  <c:v>-1.0016632725555</c:v>
                </c:pt>
                <c:pt idx="75">
                  <c:v>-0.6936594490343</c:v>
                </c:pt>
                <c:pt idx="76">
                  <c:v>-11.2940919124004</c:v>
                </c:pt>
                <c:pt idx="77">
                  <c:v>-0.9218993582159</c:v>
                </c:pt>
                <c:pt idx="78">
                  <c:v>-0.8485746286611</c:v>
                </c:pt>
                <c:pt idx="79">
                  <c:v>-0.6138315293887</c:v>
                </c:pt>
                <c:pt idx="80">
                  <c:v>-5.3458745735939</c:v>
                </c:pt>
                <c:pt idx="81">
                  <c:v>-6.2198116812593</c:v>
                </c:pt>
                <c:pt idx="82">
                  <c:v>-4.3272898668895</c:v>
                </c:pt>
                <c:pt idx="83">
                  <c:v>-6.3282945881502</c:v>
                </c:pt>
                <c:pt idx="84">
                  <c:v>-7.5618368480352</c:v>
                </c:pt>
                <c:pt idx="85">
                  <c:v>-7.8476537342339</c:v>
                </c:pt>
                <c:pt idx="86">
                  <c:v>-8.2201924762871</c:v>
                </c:pt>
                <c:pt idx="87">
                  <c:v>-63.1409871955683</c:v>
                </c:pt>
                <c:pt idx="88">
                  <c:v>-85.0215993905727</c:v>
                </c:pt>
                <c:pt idx="89">
                  <c:v>-52.1821458517018</c:v>
                </c:pt>
                <c:pt idx="90">
                  <c:v>-54.9077678825018</c:v>
                </c:pt>
                <c:pt idx="91">
                  <c:v>-6.8586763760779</c:v>
                </c:pt>
                <c:pt idx="92">
                  <c:v>-1.1678637171355</c:v>
                </c:pt>
                <c:pt idx="93">
                  <c:v>-28.9262701580139</c:v>
                </c:pt>
                <c:pt idx="94">
                  <c:v>-8.3075440314021</c:v>
                </c:pt>
                <c:pt idx="95">
                  <c:v>-5.5723450498161</c:v>
                </c:pt>
                <c:pt idx="96">
                  <c:v>-6.1724111086441</c:v>
                </c:pt>
                <c:pt idx="98">
                  <c:v>-5.220685026831</c:v>
                </c:pt>
                <c:pt idx="99">
                  <c:v>-5.4006299206212</c:v>
                </c:pt>
                <c:pt idx="100">
                  <c:v>-1.1677026998657</c:v>
                </c:pt>
                <c:pt idx="101">
                  <c:v>-3.9457716824069</c:v>
                </c:pt>
                <c:pt idx="102">
                  <c:v>-3.1731761837409</c:v>
                </c:pt>
                <c:pt idx="103">
                  <c:v>-2.8953548152676</c:v>
                </c:pt>
                <c:pt idx="105">
                  <c:v>-2.2623287221125</c:v>
                </c:pt>
                <c:pt idx="106">
                  <c:v>-18.2137670393544</c:v>
                </c:pt>
                <c:pt idx="107">
                  <c:v>-15.8623963317952</c:v>
                </c:pt>
                <c:pt idx="108">
                  <c:v>-5.5429785996694</c:v>
                </c:pt>
                <c:pt idx="109">
                  <c:v>-7.06711913036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ll-data'!$H$4</c:f>
              <c:strCache>
                <c:ptCount val="1"/>
                <c:pt idx="0">
                  <c:v>scale</c:v>
                </c:pt>
              </c:strCache>
            </c:strRef>
          </c:tx>
          <c:spPr>
            <a:solidFill>
              <a:srgbClr val="0000ff"/>
            </a:solidFill>
            <a:ln w="28800">
              <a:noFill/>
            </a:ln>
          </c:spPr>
          <c:marker>
            <c:symbol val="star"/>
            <c:size val="8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F$5:$F$114</c:f>
              <c:numCache>
                <c:formatCode>0.00</c:formatCode>
                <c:ptCount val="110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  <c:pt idx="106">
                  <c:v>-18.4584350398263</c:v>
                </c:pt>
                <c:pt idx="107">
                  <c:v>-15.9792155532908</c:v>
                </c:pt>
                <c:pt idx="108">
                  <c:v>-5.5833482521708</c:v>
                </c:pt>
                <c:pt idx="109">
                  <c:v>-7.4067544388589</c:v>
                </c:pt>
              </c:numCache>
            </c:numRef>
          </c:xVal>
          <c:yVal>
            <c:numRef>
              <c:f>'all-data'!$H$5:$H$114</c:f>
              <c:numCache>
                <c:formatCode>0.00</c:formatCode>
                <c:ptCount val="110"/>
                <c:pt idx="0">
                  <c:v>-4.4345415501441</c:v>
                </c:pt>
                <c:pt idx="1">
                  <c:v>-5.7764879025432</c:v>
                </c:pt>
                <c:pt idx="2">
                  <c:v>-1.5120503676415</c:v>
                </c:pt>
                <c:pt idx="3">
                  <c:v>-3.762578268336</c:v>
                </c:pt>
                <c:pt idx="4">
                  <c:v>-1.6272045726769</c:v>
                </c:pt>
                <c:pt idx="5">
                  <c:v>-1.6524862292948</c:v>
                </c:pt>
                <c:pt idx="6">
                  <c:v>-1.4924100257439</c:v>
                </c:pt>
                <c:pt idx="7">
                  <c:v>-0.7085601352723</c:v>
                </c:pt>
                <c:pt idx="8">
                  <c:v>-1.5167568283924</c:v>
                </c:pt>
                <c:pt idx="9">
                  <c:v>-0.6917503339071</c:v>
                </c:pt>
                <c:pt idx="10">
                  <c:v>-6.9477052467119</c:v>
                </c:pt>
                <c:pt idx="11">
                  <c:v>-73.6210018332344</c:v>
                </c:pt>
                <c:pt idx="12">
                  <c:v>-6.4617462159129</c:v>
                </c:pt>
                <c:pt idx="13">
                  <c:v>-12.1362166259754</c:v>
                </c:pt>
                <c:pt idx="14">
                  <c:v>-7.6762707423769</c:v>
                </c:pt>
                <c:pt idx="15">
                  <c:v>-7.2393980082523</c:v>
                </c:pt>
                <c:pt idx="16">
                  <c:v>-8.5915619292501</c:v>
                </c:pt>
                <c:pt idx="17">
                  <c:v>-7.7110998571398</c:v>
                </c:pt>
                <c:pt idx="18">
                  <c:v>-5.1814896834438</c:v>
                </c:pt>
                <c:pt idx="19">
                  <c:v>-6.8405349505964</c:v>
                </c:pt>
                <c:pt idx="20">
                  <c:v>-2.9121490545584</c:v>
                </c:pt>
                <c:pt idx="21">
                  <c:v>-8.0487967461192</c:v>
                </c:pt>
                <c:pt idx="22">
                  <c:v>-63.1565098627799</c:v>
                </c:pt>
                <c:pt idx="23">
                  <c:v>-49.3462185825486</c:v>
                </c:pt>
                <c:pt idx="24">
                  <c:v>-75.0829301477497</c:v>
                </c:pt>
                <c:pt idx="25">
                  <c:v>-48.3037609634613</c:v>
                </c:pt>
                <c:pt idx="26">
                  <c:v>-1.9782793863642</c:v>
                </c:pt>
                <c:pt idx="27">
                  <c:v>-0.4056075226502</c:v>
                </c:pt>
                <c:pt idx="28">
                  <c:v>-1.2663893436721</c:v>
                </c:pt>
                <c:pt idx="29">
                  <c:v>-57.2858982672451</c:v>
                </c:pt>
                <c:pt idx="30">
                  <c:v>-3.5421316326629</c:v>
                </c:pt>
                <c:pt idx="31">
                  <c:v>-3.2244635099381</c:v>
                </c:pt>
                <c:pt idx="32">
                  <c:v>-79.7756132545308</c:v>
                </c:pt>
                <c:pt idx="33">
                  <c:v>-257.892255154376</c:v>
                </c:pt>
                <c:pt idx="34">
                  <c:v>-0.488935905031</c:v>
                </c:pt>
                <c:pt idx="35">
                  <c:v>-5.4379025948164</c:v>
                </c:pt>
                <c:pt idx="36">
                  <c:v>-7.2927657578957</c:v>
                </c:pt>
                <c:pt idx="37">
                  <c:v>-0.4969608526471</c:v>
                </c:pt>
                <c:pt idx="38">
                  <c:v>-3.5329877844475</c:v>
                </c:pt>
                <c:pt idx="39">
                  <c:v>-4.2553571272396</c:v>
                </c:pt>
                <c:pt idx="40">
                  <c:v>-3.2745417633549</c:v>
                </c:pt>
                <c:pt idx="41">
                  <c:v>-3.2201134081409</c:v>
                </c:pt>
                <c:pt idx="42">
                  <c:v>-6.6176941399771</c:v>
                </c:pt>
                <c:pt idx="43">
                  <c:v>-3.5419332162143</c:v>
                </c:pt>
                <c:pt idx="44">
                  <c:v>-3.2653019699308</c:v>
                </c:pt>
                <c:pt idx="45">
                  <c:v>-3.2756573381883</c:v>
                </c:pt>
                <c:pt idx="46">
                  <c:v>-50.3787030454557</c:v>
                </c:pt>
                <c:pt idx="47">
                  <c:v>-5.4061845771772</c:v>
                </c:pt>
                <c:pt idx="48">
                  <c:v>-3.1081973695867</c:v>
                </c:pt>
                <c:pt idx="49">
                  <c:v>-6.3533384838814</c:v>
                </c:pt>
                <c:pt idx="50">
                  <c:v>-9.856092985538</c:v>
                </c:pt>
                <c:pt idx="51">
                  <c:v>-3.3278792673537</c:v>
                </c:pt>
                <c:pt idx="52">
                  <c:v>-66.5329378449879</c:v>
                </c:pt>
                <c:pt idx="53">
                  <c:v>-3.6231806103962</c:v>
                </c:pt>
                <c:pt idx="54">
                  <c:v>-3.4154611160697</c:v>
                </c:pt>
                <c:pt idx="55">
                  <c:v>-3.3527031605331</c:v>
                </c:pt>
                <c:pt idx="56">
                  <c:v>-9.9558626367721</c:v>
                </c:pt>
                <c:pt idx="57">
                  <c:v>-2.8429025297509</c:v>
                </c:pt>
                <c:pt idx="58">
                  <c:v>-49.0734225091005</c:v>
                </c:pt>
                <c:pt idx="59">
                  <c:v>-3.5381381408206</c:v>
                </c:pt>
                <c:pt idx="60">
                  <c:v>-11.388843735895</c:v>
                </c:pt>
                <c:pt idx="61">
                  <c:v>-5.0335318805792</c:v>
                </c:pt>
                <c:pt idx="62">
                  <c:v>-1.6658640285021</c:v>
                </c:pt>
                <c:pt idx="63">
                  <c:v>-0.3148950614672</c:v>
                </c:pt>
                <c:pt idx="64">
                  <c:v>-5.3670256917143</c:v>
                </c:pt>
                <c:pt idx="65">
                  <c:v>-0.5915569298971</c:v>
                </c:pt>
                <c:pt idx="66">
                  <c:v>-6.1518093694002</c:v>
                </c:pt>
                <c:pt idx="67">
                  <c:v>-7.0019525673104</c:v>
                </c:pt>
                <c:pt idx="68">
                  <c:v>-5.7936339200158</c:v>
                </c:pt>
                <c:pt idx="69">
                  <c:v>-5.9832950075077</c:v>
                </c:pt>
                <c:pt idx="70">
                  <c:v>-5.5498029457956</c:v>
                </c:pt>
                <c:pt idx="71">
                  <c:v>-4.4442595636045</c:v>
                </c:pt>
                <c:pt idx="72">
                  <c:v>-6.4309124755013</c:v>
                </c:pt>
                <c:pt idx="73">
                  <c:v>-9.8107305426668</c:v>
                </c:pt>
                <c:pt idx="74">
                  <c:v>-0.9621689239888</c:v>
                </c:pt>
                <c:pt idx="75">
                  <c:v>-0.6593315209175</c:v>
                </c:pt>
                <c:pt idx="76">
                  <c:v>-11.3646282696244</c:v>
                </c:pt>
                <c:pt idx="77">
                  <c:v>-0.8827924927517</c:v>
                </c:pt>
                <c:pt idx="78">
                  <c:v>-0.8107535795942</c:v>
                </c:pt>
                <c:pt idx="79">
                  <c:v>-0.5839548565527</c:v>
                </c:pt>
                <c:pt idx="80">
                  <c:v>-5.3741815476754</c:v>
                </c:pt>
                <c:pt idx="81">
                  <c:v>-6.1968094920392</c:v>
                </c:pt>
                <c:pt idx="82">
                  <c:v>-4.3395025812767</c:v>
                </c:pt>
                <c:pt idx="83">
                  <c:v>-6.3776924400641</c:v>
                </c:pt>
                <c:pt idx="84">
                  <c:v>-7.5704241638399</c:v>
                </c:pt>
                <c:pt idx="85">
                  <c:v>-7.8492556238923</c:v>
                </c:pt>
                <c:pt idx="86">
                  <c:v>-8.2398621853251</c:v>
                </c:pt>
                <c:pt idx="87">
                  <c:v>-65.5448569376177</c:v>
                </c:pt>
                <c:pt idx="88">
                  <c:v>-93.2187968311739</c:v>
                </c:pt>
                <c:pt idx="89">
                  <c:v>-49.435697247333</c:v>
                </c:pt>
                <c:pt idx="90">
                  <c:v>-56.8328608048393</c:v>
                </c:pt>
                <c:pt idx="91">
                  <c:v>-6.9599001400139</c:v>
                </c:pt>
                <c:pt idx="92">
                  <c:v>-1.1293113133221</c:v>
                </c:pt>
                <c:pt idx="93">
                  <c:v>-28.9357899432766</c:v>
                </c:pt>
                <c:pt idx="94">
                  <c:v>-8.2452907137781</c:v>
                </c:pt>
                <c:pt idx="95">
                  <c:v>-5.6475077984082</c:v>
                </c:pt>
                <c:pt idx="96">
                  <c:v>-6.2591751954505</c:v>
                </c:pt>
                <c:pt idx="98">
                  <c:v>-5.1561044260806</c:v>
                </c:pt>
                <c:pt idx="99">
                  <c:v>-5.4103947458054</c:v>
                </c:pt>
                <c:pt idx="100">
                  <c:v>-1.1620131301647</c:v>
                </c:pt>
                <c:pt idx="101">
                  <c:v>-3.9812303081794</c:v>
                </c:pt>
                <c:pt idx="102">
                  <c:v>-3.2476658098649</c:v>
                </c:pt>
                <c:pt idx="103">
                  <c:v>-2.9970148192892</c:v>
                </c:pt>
                <c:pt idx="105">
                  <c:v>-2.3044310358975</c:v>
                </c:pt>
                <c:pt idx="106">
                  <c:v>-18.3224642385198</c:v>
                </c:pt>
                <c:pt idx="107">
                  <c:v>-15.917192780269</c:v>
                </c:pt>
                <c:pt idx="108">
                  <c:v>-5.6063173719828</c:v>
                </c:pt>
                <c:pt idx="109">
                  <c:v>-7.096327700754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ll-data'!$I$4</c:f>
              <c:strCache>
                <c:ptCount val="1"/>
                <c:pt idx="0">
                  <c:v>Lagrange</c:v>
                </c:pt>
              </c:strCache>
            </c:strRef>
          </c:tx>
          <c:spPr>
            <a:solidFill>
              <a:srgbClr val="94476b"/>
            </a:solidFill>
            <a:ln w="28800">
              <a:noFill/>
            </a:ln>
          </c:spPr>
          <c:marker>
            <c:symbol val="x"/>
            <c:size val="8"/>
            <c:spPr>
              <a:solidFill>
                <a:srgbClr val="94476b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F$5:$F$114</c:f>
              <c:numCache>
                <c:formatCode>0.00</c:formatCode>
                <c:ptCount val="110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  <c:pt idx="106">
                  <c:v>-18.4584350398263</c:v>
                </c:pt>
                <c:pt idx="107">
                  <c:v>-15.9792155532908</c:v>
                </c:pt>
                <c:pt idx="108">
                  <c:v>-5.5833482521708</c:v>
                </c:pt>
                <c:pt idx="109">
                  <c:v>-7.4067544388589</c:v>
                </c:pt>
              </c:numCache>
            </c:numRef>
          </c:xVal>
          <c:yVal>
            <c:numRef>
              <c:f>'all-data'!$I$5:$I$114</c:f>
              <c:numCache>
                <c:formatCode>0.00</c:formatCode>
                <c:ptCount val="110"/>
                <c:pt idx="0">
                  <c:v>-4.4731976802034</c:v>
                </c:pt>
                <c:pt idx="1">
                  <c:v>-5.6890345664416</c:v>
                </c:pt>
                <c:pt idx="2">
                  <c:v>-1.4782114526126</c:v>
                </c:pt>
                <c:pt idx="3">
                  <c:v>-3.7499367183986</c:v>
                </c:pt>
                <c:pt idx="4">
                  <c:v>-1.6206991235753</c:v>
                </c:pt>
                <c:pt idx="5">
                  <c:v>-1.6337154183043</c:v>
                </c:pt>
                <c:pt idx="6">
                  <c:v>-1.4731577944518</c:v>
                </c:pt>
                <c:pt idx="7">
                  <c:v>-0.7110448589014</c:v>
                </c:pt>
                <c:pt idx="8">
                  <c:v>-1.4401529564105</c:v>
                </c:pt>
                <c:pt idx="9">
                  <c:v>-0.6856484947351</c:v>
                </c:pt>
                <c:pt idx="10">
                  <c:v>-6.9001248317369</c:v>
                </c:pt>
                <c:pt idx="11">
                  <c:v>-73.4114751302679</c:v>
                </c:pt>
                <c:pt idx="12">
                  <c:v>-6.4218206472846</c:v>
                </c:pt>
                <c:pt idx="13">
                  <c:v>-12.0661368399342</c:v>
                </c:pt>
                <c:pt idx="14">
                  <c:v>-7.6442502682917</c:v>
                </c:pt>
                <c:pt idx="15">
                  <c:v>-7.18284486513</c:v>
                </c:pt>
                <c:pt idx="16">
                  <c:v>-8.5210990526274</c:v>
                </c:pt>
                <c:pt idx="17">
                  <c:v>-7.7175876106568</c:v>
                </c:pt>
                <c:pt idx="18">
                  <c:v>-5.1592396820698</c:v>
                </c:pt>
                <c:pt idx="19">
                  <c:v>-6.6795139157784</c:v>
                </c:pt>
                <c:pt idx="20">
                  <c:v>-2.8039820326777</c:v>
                </c:pt>
                <c:pt idx="21">
                  <c:v>-7.9335378735834</c:v>
                </c:pt>
                <c:pt idx="22">
                  <c:v>-63.1093457960454</c:v>
                </c:pt>
                <c:pt idx="23">
                  <c:v>-49.5219684305329</c:v>
                </c:pt>
                <c:pt idx="24">
                  <c:v>-75.0829301477497</c:v>
                </c:pt>
                <c:pt idx="25">
                  <c:v>-48.2512873428426</c:v>
                </c:pt>
                <c:pt idx="26">
                  <c:v>-2.0039995420785</c:v>
                </c:pt>
                <c:pt idx="27">
                  <c:v>-0.3882635279811</c:v>
                </c:pt>
                <c:pt idx="28">
                  <c:v>-1.2222359735813</c:v>
                </c:pt>
                <c:pt idx="29">
                  <c:v>-57.2652656548536</c:v>
                </c:pt>
                <c:pt idx="30">
                  <c:v>-3.4386703185295</c:v>
                </c:pt>
                <c:pt idx="31">
                  <c:v>-3.2119133871878</c:v>
                </c:pt>
                <c:pt idx="32">
                  <c:v>-79.7756132545308</c:v>
                </c:pt>
                <c:pt idx="33">
                  <c:v>-257.664188561523</c:v>
                </c:pt>
                <c:pt idx="34">
                  <c:v>-0.4729237854794</c:v>
                </c:pt>
                <c:pt idx="35">
                  <c:v>-5.4013911445105</c:v>
                </c:pt>
                <c:pt idx="36">
                  <c:v>-7.3050420383368</c:v>
                </c:pt>
                <c:pt idx="37">
                  <c:v>-0.4810928705346</c:v>
                </c:pt>
                <c:pt idx="38">
                  <c:v>-3.4054472976951</c:v>
                </c:pt>
                <c:pt idx="39">
                  <c:v>-4.2213799732998</c:v>
                </c:pt>
                <c:pt idx="40">
                  <c:v>-3.1887265238348</c:v>
                </c:pt>
                <c:pt idx="41">
                  <c:v>-3.0830318637741</c:v>
                </c:pt>
                <c:pt idx="42">
                  <c:v>-6.5373868080395</c:v>
                </c:pt>
                <c:pt idx="43">
                  <c:v>-3.4185811864863</c:v>
                </c:pt>
                <c:pt idx="44">
                  <c:v>-3.2153953385845</c:v>
                </c:pt>
                <c:pt idx="45">
                  <c:v>-3.1898483109479</c:v>
                </c:pt>
                <c:pt idx="46">
                  <c:v>-50.4664233213335</c:v>
                </c:pt>
                <c:pt idx="47">
                  <c:v>-5.3281085831573</c:v>
                </c:pt>
                <c:pt idx="48">
                  <c:v>-2.9865921199598</c:v>
                </c:pt>
                <c:pt idx="49">
                  <c:v>-6.264233183382</c:v>
                </c:pt>
                <c:pt idx="50">
                  <c:v>-9.8178679500397</c:v>
                </c:pt>
                <c:pt idx="51">
                  <c:v>-3.1925986565969</c:v>
                </c:pt>
                <c:pt idx="52">
                  <c:v>-66.175043830699</c:v>
                </c:pt>
                <c:pt idx="53">
                  <c:v>-3.5444949344615</c:v>
                </c:pt>
                <c:pt idx="54">
                  <c:v>-3.3560217728989</c:v>
                </c:pt>
                <c:pt idx="55">
                  <c:v>-3.2687111309795</c:v>
                </c:pt>
                <c:pt idx="56">
                  <c:v>-9.8878083049143</c:v>
                </c:pt>
                <c:pt idx="57">
                  <c:v>-2.9063562606139</c:v>
                </c:pt>
                <c:pt idx="58">
                  <c:v>-49.2672285049086</c:v>
                </c:pt>
                <c:pt idx="59">
                  <c:v>-3.4901782120312</c:v>
                </c:pt>
                <c:pt idx="60">
                  <c:v>-11.3057230570072</c:v>
                </c:pt>
                <c:pt idx="61">
                  <c:v>-4.9650520389371</c:v>
                </c:pt>
                <c:pt idx="62">
                  <c:v>-1.613695499842</c:v>
                </c:pt>
                <c:pt idx="63">
                  <c:v>-0.3046480002275</c:v>
                </c:pt>
                <c:pt idx="64">
                  <c:v>-5.3112681596457</c:v>
                </c:pt>
                <c:pt idx="65">
                  <c:v>-0.5781044578328</c:v>
                </c:pt>
                <c:pt idx="66">
                  <c:v>-6.0638510188842</c:v>
                </c:pt>
                <c:pt idx="67">
                  <c:v>-6.9488537654528</c:v>
                </c:pt>
                <c:pt idx="68">
                  <c:v>-5.75268395274</c:v>
                </c:pt>
                <c:pt idx="69">
                  <c:v>-5.8699726719802</c:v>
                </c:pt>
                <c:pt idx="70">
                  <c:v>-5.4848604640651</c:v>
                </c:pt>
                <c:pt idx="71">
                  <c:v>-4.3903437528409</c:v>
                </c:pt>
                <c:pt idx="72">
                  <c:v>-6.3703412424191</c:v>
                </c:pt>
                <c:pt idx="73">
                  <c:v>-9.8597415389812</c:v>
                </c:pt>
                <c:pt idx="74">
                  <c:v>-0.9364784491664</c:v>
                </c:pt>
                <c:pt idx="75">
                  <c:v>-0.6436200380532</c:v>
                </c:pt>
                <c:pt idx="76">
                  <c:v>-11.2694422768041</c:v>
                </c:pt>
                <c:pt idx="77">
                  <c:v>-0.8599077093429</c:v>
                </c:pt>
                <c:pt idx="78">
                  <c:v>-0.790580989652</c:v>
                </c:pt>
                <c:pt idx="79">
                  <c:v>-0.5686214442459</c:v>
                </c:pt>
                <c:pt idx="80">
                  <c:v>-5.3135396577554</c:v>
                </c:pt>
                <c:pt idx="81">
                  <c:v>-6.195116237944</c:v>
                </c:pt>
                <c:pt idx="82">
                  <c:v>-4.2891945362613</c:v>
                </c:pt>
                <c:pt idx="83">
                  <c:v>-6.2972220200968</c:v>
                </c:pt>
                <c:pt idx="84">
                  <c:v>-7.5453557327414</c:v>
                </c:pt>
                <c:pt idx="85">
                  <c:v>-7.8301986715338</c:v>
                </c:pt>
                <c:pt idx="86">
                  <c:v>-8.2086514411111</c:v>
                </c:pt>
                <c:pt idx="87">
                  <c:v>-65.5210885044843</c:v>
                </c:pt>
                <c:pt idx="88">
                  <c:v>-93.1112013390256</c:v>
                </c:pt>
                <c:pt idx="89">
                  <c:v>-49.6321801081888</c:v>
                </c:pt>
                <c:pt idx="90">
                  <c:v>-56.7800384808035</c:v>
                </c:pt>
                <c:pt idx="91">
                  <c:v>-6.8377442565045</c:v>
                </c:pt>
                <c:pt idx="92">
                  <c:v>-1.1064360679589</c:v>
                </c:pt>
                <c:pt idx="93">
                  <c:v>-28.9087892421902</c:v>
                </c:pt>
                <c:pt idx="94">
                  <c:v>-8.2890838343966</c:v>
                </c:pt>
                <c:pt idx="95">
                  <c:v>-5.5536425739023</c:v>
                </c:pt>
                <c:pt idx="96">
                  <c:v>-6.1545320421669</c:v>
                </c:pt>
                <c:pt idx="98">
                  <c:v>-5.2111290973955</c:v>
                </c:pt>
                <c:pt idx="99">
                  <c:v>-5.3630176418024</c:v>
                </c:pt>
                <c:pt idx="100">
                  <c:v>-1.1462181894014</c:v>
                </c:pt>
                <c:pt idx="101">
                  <c:v>-3.9141844363929</c:v>
                </c:pt>
                <c:pt idx="102">
                  <c:v>-3.1502703789816</c:v>
                </c:pt>
                <c:pt idx="103">
                  <c:v>-2.8681073172513</c:v>
                </c:pt>
                <c:pt idx="105">
                  <c:v>-2.2249156127459</c:v>
                </c:pt>
                <c:pt idx="106">
                  <c:v>-18.1790101501868</c:v>
                </c:pt>
                <c:pt idx="107">
                  <c:v>-15.8467757741156</c:v>
                </c:pt>
                <c:pt idx="108">
                  <c:v>-5.5242756845035</c:v>
                </c:pt>
                <c:pt idx="109">
                  <c:v>-7.0521657338722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28800">
              <a:solidFill>
                <a:srgbClr val="000000"/>
              </a:solidFill>
              <a:custDash>
                <a:ds d="197000" sp="197000"/>
              </a:custDash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G$1:$H$1</c:f>
              <c:numCache>
                <c:formatCode>General</c:formatCode>
                <c:ptCount val="2"/>
                <c:pt idx="0">
                  <c:v>-600</c:v>
                </c:pt>
                <c:pt idx="1">
                  <c:v>20</c:v>
                </c:pt>
              </c:numCache>
            </c:numRef>
          </c:xVal>
          <c:yVal>
            <c:numRef>
              <c:f>'all-data'!$G$1:$H$1</c:f>
              <c:numCache>
                <c:formatCode>General</c:formatCode>
                <c:ptCount val="2"/>
                <c:pt idx="0">
                  <c:v>-600</c:v>
                </c:pt>
                <c:pt idx="1">
                  <c:v>20</c:v>
                </c:pt>
              </c:numCache>
            </c:numRef>
          </c:yVal>
          <c:smooth val="0"/>
        </c:ser>
        <c:axId val="8257147"/>
        <c:axId val="40833542"/>
      </c:scatterChart>
      <c:valAx>
        <c:axId val="8257147"/>
        <c:scaling>
          <c:orientation val="minMax"/>
          <c:max val="0"/>
          <c:min val="-1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GAMESS dielectric energy [kcal/mol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40833542"/>
        <c:crosses val="autoZero"/>
        <c:crossBetween val="between"/>
      </c:valAx>
      <c:valAx>
        <c:axId val="40833542"/>
        <c:scaling>
          <c:orientation val="minMax"/>
          <c:max val="0"/>
          <c:min val="-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Dielectric energy [kcal/mol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8257147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124081279723303"/>
          <c:y val="0.173680969000205"/>
          <c:w val="0.423123486682809"/>
          <c:h val="0.1445436813468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06268914829226"/>
          <c:y val="0.0914596592075549"/>
          <c:w val="0.814094249891915"/>
          <c:h val="0.714329706425785"/>
        </c:manualLayout>
      </c:layout>
      <c:scatterChart>
        <c:scatterStyle val="lineMarker"/>
        <c:varyColors val="0"/>
        <c:ser>
          <c:idx val="0"/>
          <c:order val="0"/>
          <c:tx>
            <c:strRef>
              <c:f>'all-data'!$G$4</c:f>
              <c:strCache>
                <c:ptCount val="1"/>
                <c:pt idx="0">
                  <c:v>no correction</c:v>
                </c:pt>
              </c:strCache>
            </c:strRef>
          </c:tx>
          <c:spPr>
            <a:solidFill>
              <a:srgbClr val="ff0000"/>
            </a:solidFill>
            <a:ln w="28800">
              <a:noFill/>
            </a:ln>
          </c:spPr>
          <c:marker>
            <c:symbol val="circle"/>
            <c:size val="6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F$5:$F$114</c:f>
              <c:numCache>
                <c:formatCode>0.00</c:formatCode>
                <c:ptCount val="110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  <c:pt idx="106">
                  <c:v>-18.4584350398263</c:v>
                </c:pt>
                <c:pt idx="107">
                  <c:v>-15.9792155532908</c:v>
                </c:pt>
                <c:pt idx="108">
                  <c:v>-5.5833482521708</c:v>
                </c:pt>
                <c:pt idx="109">
                  <c:v>-7.4067544388589</c:v>
                </c:pt>
              </c:numCache>
            </c:numRef>
          </c:xVal>
          <c:yVal>
            <c:numRef>
              <c:f>'all-data'!$G$5:$G$114</c:f>
              <c:numCache>
                <c:formatCode>0.00</c:formatCode>
                <c:ptCount val="110"/>
                <c:pt idx="0">
                  <c:v>-4.5039201643331</c:v>
                </c:pt>
                <c:pt idx="1">
                  <c:v>-5.7197452535149</c:v>
                </c:pt>
                <c:pt idx="2">
                  <c:v>-1.5107334270954</c:v>
                </c:pt>
                <c:pt idx="3">
                  <c:v>-3.7912517669198</c:v>
                </c:pt>
                <c:pt idx="4">
                  <c:v>-1.6673827112627</c:v>
                </c:pt>
                <c:pt idx="5">
                  <c:v>-1.6742694311871</c:v>
                </c:pt>
                <c:pt idx="6">
                  <c:v>-1.5108853455717</c:v>
                </c:pt>
                <c:pt idx="7">
                  <c:v>-0.7592952588295</c:v>
                </c:pt>
                <c:pt idx="8">
                  <c:v>-1.475464746481</c:v>
                </c:pt>
                <c:pt idx="9">
                  <c:v>-0.7338086597318</c:v>
                </c:pt>
                <c:pt idx="10">
                  <c:v>-6.9340256813119</c:v>
                </c:pt>
                <c:pt idx="11">
                  <c:v>-70.0940276610371</c:v>
                </c:pt>
                <c:pt idx="12">
                  <c:v>-6.4399692263003</c:v>
                </c:pt>
                <c:pt idx="13">
                  <c:v>-12.0855539162644</c:v>
                </c:pt>
                <c:pt idx="14">
                  <c:v>-7.6599938165593</c:v>
                </c:pt>
                <c:pt idx="15">
                  <c:v>-7.2058918580643</c:v>
                </c:pt>
                <c:pt idx="16">
                  <c:v>-8.5333868791237</c:v>
                </c:pt>
                <c:pt idx="17">
                  <c:v>-7.728899230736</c:v>
                </c:pt>
                <c:pt idx="18">
                  <c:v>-5.1757334729242</c:v>
                </c:pt>
                <c:pt idx="19">
                  <c:v>-6.7027505401193</c:v>
                </c:pt>
                <c:pt idx="20">
                  <c:v>-2.8261709780098</c:v>
                </c:pt>
                <c:pt idx="21">
                  <c:v>-7.9512077305604</c:v>
                </c:pt>
                <c:pt idx="22">
                  <c:v>-60.7787394137574</c:v>
                </c:pt>
                <c:pt idx="23">
                  <c:v>-51.6964555176874</c:v>
                </c:pt>
                <c:pt idx="24">
                  <c:v>-67.581599335235</c:v>
                </c:pt>
                <c:pt idx="25">
                  <c:v>-46.6563165325206</c:v>
                </c:pt>
                <c:pt idx="26">
                  <c:v>-2.0081566867032</c:v>
                </c:pt>
                <c:pt idx="27">
                  <c:v>-0.4120763255766</c:v>
                </c:pt>
                <c:pt idx="28">
                  <c:v>-1.2414380673837</c:v>
                </c:pt>
                <c:pt idx="29">
                  <c:v>-55.3335008068686</c:v>
                </c:pt>
                <c:pt idx="30">
                  <c:v>-3.4624845593819</c:v>
                </c:pt>
                <c:pt idx="31">
                  <c:v>-3.2332158590318</c:v>
                </c:pt>
                <c:pt idx="32">
                  <c:v>-72.2890933953251</c:v>
                </c:pt>
                <c:pt idx="33">
                  <c:v>-247.26586916693</c:v>
                </c:pt>
                <c:pt idx="34">
                  <c:v>-0.5206425648659</c:v>
                </c:pt>
                <c:pt idx="35">
                  <c:v>-5.4459400924925</c:v>
                </c:pt>
                <c:pt idx="36">
                  <c:v>-7.3418584551007</c:v>
                </c:pt>
                <c:pt idx="37">
                  <c:v>-0.5229436811172</c:v>
                </c:pt>
                <c:pt idx="38">
                  <c:v>-3.4618326465152</c:v>
                </c:pt>
                <c:pt idx="39">
                  <c:v>-4.244474844713</c:v>
                </c:pt>
                <c:pt idx="40">
                  <c:v>-3.2316683738835</c:v>
                </c:pt>
                <c:pt idx="41">
                  <c:v>-3.1205822080468</c:v>
                </c:pt>
                <c:pt idx="42">
                  <c:v>-6.5695762059323</c:v>
                </c:pt>
                <c:pt idx="43">
                  <c:v>-3.4620402872579</c:v>
                </c:pt>
                <c:pt idx="44">
                  <c:v>-3.2472630784395</c:v>
                </c:pt>
                <c:pt idx="45">
                  <c:v>-3.2139156865105</c:v>
                </c:pt>
                <c:pt idx="46">
                  <c:v>-52.3811346457881</c:v>
                </c:pt>
                <c:pt idx="47">
                  <c:v>-5.3548937997135</c:v>
                </c:pt>
                <c:pt idx="48">
                  <c:v>-3.018130044238</c:v>
                </c:pt>
                <c:pt idx="49">
                  <c:v>-6.2900193524119</c:v>
                </c:pt>
                <c:pt idx="50">
                  <c:v>-9.8399023413829</c:v>
                </c:pt>
                <c:pt idx="51">
                  <c:v>-3.2347086886688</c:v>
                </c:pt>
                <c:pt idx="52">
                  <c:v>-63.563474235167</c:v>
                </c:pt>
                <c:pt idx="53">
                  <c:v>-3.5623911317706</c:v>
                </c:pt>
                <c:pt idx="54">
                  <c:v>-3.3684945245293</c:v>
                </c:pt>
                <c:pt idx="55">
                  <c:v>-3.2832654355615</c:v>
                </c:pt>
                <c:pt idx="56">
                  <c:v>-9.9032416156987</c:v>
                </c:pt>
                <c:pt idx="57">
                  <c:v>-2.9141655354489</c:v>
                </c:pt>
                <c:pt idx="58">
                  <c:v>-51.6458641550675</c:v>
                </c:pt>
                <c:pt idx="59">
                  <c:v>-3.5342370174199</c:v>
                </c:pt>
                <c:pt idx="60">
                  <c:v>-11.3212242008659</c:v>
                </c:pt>
                <c:pt idx="61">
                  <c:v>-5.0020589028615</c:v>
                </c:pt>
                <c:pt idx="62">
                  <c:v>-1.6436274556923</c:v>
                </c:pt>
                <c:pt idx="63">
                  <c:v>-0.3253567914832</c:v>
                </c:pt>
                <c:pt idx="64">
                  <c:v>-5.3304210572129</c:v>
                </c:pt>
                <c:pt idx="65">
                  <c:v>-0.6258300142517</c:v>
                </c:pt>
                <c:pt idx="66">
                  <c:v>-6.0838418212073</c:v>
                </c:pt>
                <c:pt idx="67">
                  <c:v>-6.9765393233134</c:v>
                </c:pt>
                <c:pt idx="68">
                  <c:v>-5.7679708670745</c:v>
                </c:pt>
                <c:pt idx="69">
                  <c:v>-5.9071098682777</c:v>
                </c:pt>
                <c:pt idx="70">
                  <c:v>-5.5227656612843</c:v>
                </c:pt>
                <c:pt idx="71">
                  <c:v>-4.433035731195</c:v>
                </c:pt>
                <c:pt idx="72">
                  <c:v>-6.4067504724863</c:v>
                </c:pt>
                <c:pt idx="73">
                  <c:v>-9.893421884002</c:v>
                </c:pt>
                <c:pt idx="74">
                  <c:v>-1.0016632725555</c:v>
                </c:pt>
                <c:pt idx="75">
                  <c:v>-0.6936594490343</c:v>
                </c:pt>
                <c:pt idx="76">
                  <c:v>-11.2940919124004</c:v>
                </c:pt>
                <c:pt idx="77">
                  <c:v>-0.9218993582159</c:v>
                </c:pt>
                <c:pt idx="78">
                  <c:v>-0.8485746286611</c:v>
                </c:pt>
                <c:pt idx="79">
                  <c:v>-0.6138315293887</c:v>
                </c:pt>
                <c:pt idx="80">
                  <c:v>-5.3458745735939</c:v>
                </c:pt>
                <c:pt idx="81">
                  <c:v>-6.2198116812593</c:v>
                </c:pt>
                <c:pt idx="82">
                  <c:v>-4.3272898668895</c:v>
                </c:pt>
                <c:pt idx="83">
                  <c:v>-6.3282945881502</c:v>
                </c:pt>
                <c:pt idx="84">
                  <c:v>-7.5618368480352</c:v>
                </c:pt>
                <c:pt idx="85">
                  <c:v>-7.8476537342339</c:v>
                </c:pt>
                <c:pt idx="86">
                  <c:v>-8.2201924762871</c:v>
                </c:pt>
                <c:pt idx="87">
                  <c:v>-63.1409871955683</c:v>
                </c:pt>
                <c:pt idx="88">
                  <c:v>-85.0215993905727</c:v>
                </c:pt>
                <c:pt idx="89">
                  <c:v>-52.1821458517018</c:v>
                </c:pt>
                <c:pt idx="90">
                  <c:v>-54.9077678825018</c:v>
                </c:pt>
                <c:pt idx="91">
                  <c:v>-6.8586763760779</c:v>
                </c:pt>
                <c:pt idx="92">
                  <c:v>-1.1678637171355</c:v>
                </c:pt>
                <c:pt idx="93">
                  <c:v>-28.9262701580139</c:v>
                </c:pt>
                <c:pt idx="94">
                  <c:v>-8.3075440314021</c:v>
                </c:pt>
                <c:pt idx="95">
                  <c:v>-5.5723450498161</c:v>
                </c:pt>
                <c:pt idx="96">
                  <c:v>-6.1724111086441</c:v>
                </c:pt>
                <c:pt idx="98">
                  <c:v>-5.220685026831</c:v>
                </c:pt>
                <c:pt idx="99">
                  <c:v>-5.4006299206212</c:v>
                </c:pt>
                <c:pt idx="100">
                  <c:v>-1.1677026998657</c:v>
                </c:pt>
                <c:pt idx="101">
                  <c:v>-3.9457716824069</c:v>
                </c:pt>
                <c:pt idx="102">
                  <c:v>-3.1731761837409</c:v>
                </c:pt>
                <c:pt idx="103">
                  <c:v>-2.8953548152676</c:v>
                </c:pt>
                <c:pt idx="105">
                  <c:v>-2.2623287221125</c:v>
                </c:pt>
                <c:pt idx="106">
                  <c:v>-18.2137670393544</c:v>
                </c:pt>
                <c:pt idx="107">
                  <c:v>-15.8623963317952</c:v>
                </c:pt>
                <c:pt idx="108">
                  <c:v>-5.5429785996694</c:v>
                </c:pt>
                <c:pt idx="109">
                  <c:v>-7.06711913036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ll-data'!$H$4</c:f>
              <c:strCache>
                <c:ptCount val="1"/>
                <c:pt idx="0">
                  <c:v>scale</c:v>
                </c:pt>
              </c:strCache>
            </c:strRef>
          </c:tx>
          <c:spPr>
            <a:solidFill>
              <a:srgbClr val="0000ff"/>
            </a:solidFill>
            <a:ln w="28800">
              <a:noFill/>
            </a:ln>
          </c:spPr>
          <c:marker>
            <c:symbol val="star"/>
            <c:size val="8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F$5:$F$114</c:f>
              <c:numCache>
                <c:formatCode>0.00</c:formatCode>
                <c:ptCount val="110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  <c:pt idx="106">
                  <c:v>-18.4584350398263</c:v>
                </c:pt>
                <c:pt idx="107">
                  <c:v>-15.9792155532908</c:v>
                </c:pt>
                <c:pt idx="108">
                  <c:v>-5.5833482521708</c:v>
                </c:pt>
                <c:pt idx="109">
                  <c:v>-7.4067544388589</c:v>
                </c:pt>
              </c:numCache>
            </c:numRef>
          </c:xVal>
          <c:yVal>
            <c:numRef>
              <c:f>'all-data'!$H$5:$H$114</c:f>
              <c:numCache>
                <c:formatCode>0.00</c:formatCode>
                <c:ptCount val="110"/>
                <c:pt idx="0">
                  <c:v>-4.4345415501441</c:v>
                </c:pt>
                <c:pt idx="1">
                  <c:v>-5.7764879025432</c:v>
                </c:pt>
                <c:pt idx="2">
                  <c:v>-1.5120503676415</c:v>
                </c:pt>
                <c:pt idx="3">
                  <c:v>-3.762578268336</c:v>
                </c:pt>
                <c:pt idx="4">
                  <c:v>-1.6272045726769</c:v>
                </c:pt>
                <c:pt idx="5">
                  <c:v>-1.6524862292948</c:v>
                </c:pt>
                <c:pt idx="6">
                  <c:v>-1.4924100257439</c:v>
                </c:pt>
                <c:pt idx="7">
                  <c:v>-0.7085601352723</c:v>
                </c:pt>
                <c:pt idx="8">
                  <c:v>-1.5167568283924</c:v>
                </c:pt>
                <c:pt idx="9">
                  <c:v>-0.6917503339071</c:v>
                </c:pt>
                <c:pt idx="10">
                  <c:v>-6.9477052467119</c:v>
                </c:pt>
                <c:pt idx="11">
                  <c:v>-73.6210018332344</c:v>
                </c:pt>
                <c:pt idx="12">
                  <c:v>-6.4617462159129</c:v>
                </c:pt>
                <c:pt idx="13">
                  <c:v>-12.1362166259754</c:v>
                </c:pt>
                <c:pt idx="14">
                  <c:v>-7.6762707423769</c:v>
                </c:pt>
                <c:pt idx="15">
                  <c:v>-7.2393980082523</c:v>
                </c:pt>
                <c:pt idx="16">
                  <c:v>-8.5915619292501</c:v>
                </c:pt>
                <c:pt idx="17">
                  <c:v>-7.7110998571398</c:v>
                </c:pt>
                <c:pt idx="18">
                  <c:v>-5.1814896834438</c:v>
                </c:pt>
                <c:pt idx="19">
                  <c:v>-6.8405349505964</c:v>
                </c:pt>
                <c:pt idx="20">
                  <c:v>-2.9121490545584</c:v>
                </c:pt>
                <c:pt idx="21">
                  <c:v>-8.0487967461192</c:v>
                </c:pt>
                <c:pt idx="22">
                  <c:v>-63.1565098627799</c:v>
                </c:pt>
                <c:pt idx="23">
                  <c:v>-49.3462185825486</c:v>
                </c:pt>
                <c:pt idx="24">
                  <c:v>-75.0829301477497</c:v>
                </c:pt>
                <c:pt idx="25">
                  <c:v>-48.3037609634613</c:v>
                </c:pt>
                <c:pt idx="26">
                  <c:v>-1.9782793863642</c:v>
                </c:pt>
                <c:pt idx="27">
                  <c:v>-0.4056075226502</c:v>
                </c:pt>
                <c:pt idx="28">
                  <c:v>-1.2663893436721</c:v>
                </c:pt>
                <c:pt idx="29">
                  <c:v>-57.2858982672451</c:v>
                </c:pt>
                <c:pt idx="30">
                  <c:v>-3.5421316326629</c:v>
                </c:pt>
                <c:pt idx="31">
                  <c:v>-3.2244635099381</c:v>
                </c:pt>
                <c:pt idx="32">
                  <c:v>-79.7756132545308</c:v>
                </c:pt>
                <c:pt idx="33">
                  <c:v>-257.892255154376</c:v>
                </c:pt>
                <c:pt idx="34">
                  <c:v>-0.488935905031</c:v>
                </c:pt>
                <c:pt idx="35">
                  <c:v>-5.4379025948164</c:v>
                </c:pt>
                <c:pt idx="36">
                  <c:v>-7.2927657578957</c:v>
                </c:pt>
                <c:pt idx="37">
                  <c:v>-0.4969608526471</c:v>
                </c:pt>
                <c:pt idx="38">
                  <c:v>-3.5329877844475</c:v>
                </c:pt>
                <c:pt idx="39">
                  <c:v>-4.2553571272396</c:v>
                </c:pt>
                <c:pt idx="40">
                  <c:v>-3.2745417633549</c:v>
                </c:pt>
                <c:pt idx="41">
                  <c:v>-3.2201134081409</c:v>
                </c:pt>
                <c:pt idx="42">
                  <c:v>-6.6176941399771</c:v>
                </c:pt>
                <c:pt idx="43">
                  <c:v>-3.5419332162143</c:v>
                </c:pt>
                <c:pt idx="44">
                  <c:v>-3.2653019699308</c:v>
                </c:pt>
                <c:pt idx="45">
                  <c:v>-3.2756573381883</c:v>
                </c:pt>
                <c:pt idx="46">
                  <c:v>-50.3787030454557</c:v>
                </c:pt>
                <c:pt idx="47">
                  <c:v>-5.4061845771772</c:v>
                </c:pt>
                <c:pt idx="48">
                  <c:v>-3.1081973695867</c:v>
                </c:pt>
                <c:pt idx="49">
                  <c:v>-6.3533384838814</c:v>
                </c:pt>
                <c:pt idx="50">
                  <c:v>-9.856092985538</c:v>
                </c:pt>
                <c:pt idx="51">
                  <c:v>-3.3278792673537</c:v>
                </c:pt>
                <c:pt idx="52">
                  <c:v>-66.5329378449879</c:v>
                </c:pt>
                <c:pt idx="53">
                  <c:v>-3.6231806103962</c:v>
                </c:pt>
                <c:pt idx="54">
                  <c:v>-3.4154611160697</c:v>
                </c:pt>
                <c:pt idx="55">
                  <c:v>-3.3527031605331</c:v>
                </c:pt>
                <c:pt idx="56">
                  <c:v>-9.9558626367721</c:v>
                </c:pt>
                <c:pt idx="57">
                  <c:v>-2.8429025297509</c:v>
                </c:pt>
                <c:pt idx="58">
                  <c:v>-49.0734225091005</c:v>
                </c:pt>
                <c:pt idx="59">
                  <c:v>-3.5381381408206</c:v>
                </c:pt>
                <c:pt idx="60">
                  <c:v>-11.388843735895</c:v>
                </c:pt>
                <c:pt idx="61">
                  <c:v>-5.0335318805792</c:v>
                </c:pt>
                <c:pt idx="62">
                  <c:v>-1.6658640285021</c:v>
                </c:pt>
                <c:pt idx="63">
                  <c:v>-0.3148950614672</c:v>
                </c:pt>
                <c:pt idx="64">
                  <c:v>-5.3670256917143</c:v>
                </c:pt>
                <c:pt idx="65">
                  <c:v>-0.5915569298971</c:v>
                </c:pt>
                <c:pt idx="66">
                  <c:v>-6.1518093694002</c:v>
                </c:pt>
                <c:pt idx="67">
                  <c:v>-7.0019525673104</c:v>
                </c:pt>
                <c:pt idx="68">
                  <c:v>-5.7936339200158</c:v>
                </c:pt>
                <c:pt idx="69">
                  <c:v>-5.9832950075077</c:v>
                </c:pt>
                <c:pt idx="70">
                  <c:v>-5.5498029457956</c:v>
                </c:pt>
                <c:pt idx="71">
                  <c:v>-4.4442595636045</c:v>
                </c:pt>
                <c:pt idx="72">
                  <c:v>-6.4309124755013</c:v>
                </c:pt>
                <c:pt idx="73">
                  <c:v>-9.8107305426668</c:v>
                </c:pt>
                <c:pt idx="74">
                  <c:v>-0.9621689239888</c:v>
                </c:pt>
                <c:pt idx="75">
                  <c:v>-0.6593315209175</c:v>
                </c:pt>
                <c:pt idx="76">
                  <c:v>-11.3646282696244</c:v>
                </c:pt>
                <c:pt idx="77">
                  <c:v>-0.8827924927517</c:v>
                </c:pt>
                <c:pt idx="78">
                  <c:v>-0.8107535795942</c:v>
                </c:pt>
                <c:pt idx="79">
                  <c:v>-0.5839548565527</c:v>
                </c:pt>
                <c:pt idx="80">
                  <c:v>-5.3741815476754</c:v>
                </c:pt>
                <c:pt idx="81">
                  <c:v>-6.1968094920392</c:v>
                </c:pt>
                <c:pt idx="82">
                  <c:v>-4.3395025812767</c:v>
                </c:pt>
                <c:pt idx="83">
                  <c:v>-6.3776924400641</c:v>
                </c:pt>
                <c:pt idx="84">
                  <c:v>-7.5704241638399</c:v>
                </c:pt>
                <c:pt idx="85">
                  <c:v>-7.8492556238923</c:v>
                </c:pt>
                <c:pt idx="86">
                  <c:v>-8.2398621853251</c:v>
                </c:pt>
                <c:pt idx="87">
                  <c:v>-65.5448569376177</c:v>
                </c:pt>
                <c:pt idx="88">
                  <c:v>-93.2187968311739</c:v>
                </c:pt>
                <c:pt idx="89">
                  <c:v>-49.435697247333</c:v>
                </c:pt>
                <c:pt idx="90">
                  <c:v>-56.8328608048393</c:v>
                </c:pt>
                <c:pt idx="91">
                  <c:v>-6.9599001400139</c:v>
                </c:pt>
                <c:pt idx="92">
                  <c:v>-1.1293113133221</c:v>
                </c:pt>
                <c:pt idx="93">
                  <c:v>-28.9357899432766</c:v>
                </c:pt>
                <c:pt idx="94">
                  <c:v>-8.2452907137781</c:v>
                </c:pt>
                <c:pt idx="95">
                  <c:v>-5.6475077984082</c:v>
                </c:pt>
                <c:pt idx="96">
                  <c:v>-6.2591751954505</c:v>
                </c:pt>
                <c:pt idx="98">
                  <c:v>-5.1561044260806</c:v>
                </c:pt>
                <c:pt idx="99">
                  <c:v>-5.4103947458054</c:v>
                </c:pt>
                <c:pt idx="100">
                  <c:v>-1.1620131301647</c:v>
                </c:pt>
                <c:pt idx="101">
                  <c:v>-3.9812303081794</c:v>
                </c:pt>
                <c:pt idx="102">
                  <c:v>-3.2476658098649</c:v>
                </c:pt>
                <c:pt idx="103">
                  <c:v>-2.9970148192892</c:v>
                </c:pt>
                <c:pt idx="105">
                  <c:v>-2.3044310358975</c:v>
                </c:pt>
                <c:pt idx="106">
                  <c:v>-18.3224642385198</c:v>
                </c:pt>
                <c:pt idx="107">
                  <c:v>-15.917192780269</c:v>
                </c:pt>
                <c:pt idx="108">
                  <c:v>-5.6063173719828</c:v>
                </c:pt>
                <c:pt idx="109">
                  <c:v>-7.096327700754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ll-data'!$I$4</c:f>
              <c:strCache>
                <c:ptCount val="1"/>
                <c:pt idx="0">
                  <c:v>Lagrange</c:v>
                </c:pt>
              </c:strCache>
            </c:strRef>
          </c:tx>
          <c:spPr>
            <a:solidFill>
              <a:srgbClr val="94476b"/>
            </a:solidFill>
            <a:ln w="28800">
              <a:noFill/>
            </a:ln>
          </c:spPr>
          <c:marker>
            <c:symbol val="x"/>
            <c:size val="8"/>
            <c:spPr>
              <a:solidFill>
                <a:srgbClr val="94476b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F$5:$F$114</c:f>
              <c:numCache>
                <c:formatCode>0.00</c:formatCode>
                <c:ptCount val="110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  <c:pt idx="106">
                  <c:v>-18.4584350398263</c:v>
                </c:pt>
                <c:pt idx="107">
                  <c:v>-15.9792155532908</c:v>
                </c:pt>
                <c:pt idx="108">
                  <c:v>-5.5833482521708</c:v>
                </c:pt>
                <c:pt idx="109">
                  <c:v>-7.4067544388589</c:v>
                </c:pt>
              </c:numCache>
            </c:numRef>
          </c:xVal>
          <c:yVal>
            <c:numRef>
              <c:f>'all-data'!$I$5:$I$114</c:f>
              <c:numCache>
                <c:formatCode>0.00</c:formatCode>
                <c:ptCount val="110"/>
                <c:pt idx="0">
                  <c:v>-4.4731976802034</c:v>
                </c:pt>
                <c:pt idx="1">
                  <c:v>-5.6890345664416</c:v>
                </c:pt>
                <c:pt idx="2">
                  <c:v>-1.4782114526126</c:v>
                </c:pt>
                <c:pt idx="3">
                  <c:v>-3.7499367183986</c:v>
                </c:pt>
                <c:pt idx="4">
                  <c:v>-1.6206991235753</c:v>
                </c:pt>
                <c:pt idx="5">
                  <c:v>-1.6337154183043</c:v>
                </c:pt>
                <c:pt idx="6">
                  <c:v>-1.4731577944518</c:v>
                </c:pt>
                <c:pt idx="7">
                  <c:v>-0.7110448589014</c:v>
                </c:pt>
                <c:pt idx="8">
                  <c:v>-1.4401529564105</c:v>
                </c:pt>
                <c:pt idx="9">
                  <c:v>-0.6856484947351</c:v>
                </c:pt>
                <c:pt idx="10">
                  <c:v>-6.9001248317369</c:v>
                </c:pt>
                <c:pt idx="11">
                  <c:v>-73.4114751302679</c:v>
                </c:pt>
                <c:pt idx="12">
                  <c:v>-6.4218206472846</c:v>
                </c:pt>
                <c:pt idx="13">
                  <c:v>-12.0661368399342</c:v>
                </c:pt>
                <c:pt idx="14">
                  <c:v>-7.6442502682917</c:v>
                </c:pt>
                <c:pt idx="15">
                  <c:v>-7.18284486513</c:v>
                </c:pt>
                <c:pt idx="16">
                  <c:v>-8.5210990526274</c:v>
                </c:pt>
                <c:pt idx="17">
                  <c:v>-7.7175876106568</c:v>
                </c:pt>
                <c:pt idx="18">
                  <c:v>-5.1592396820698</c:v>
                </c:pt>
                <c:pt idx="19">
                  <c:v>-6.6795139157784</c:v>
                </c:pt>
                <c:pt idx="20">
                  <c:v>-2.8039820326777</c:v>
                </c:pt>
                <c:pt idx="21">
                  <c:v>-7.9335378735834</c:v>
                </c:pt>
                <c:pt idx="22">
                  <c:v>-63.1093457960454</c:v>
                </c:pt>
                <c:pt idx="23">
                  <c:v>-49.5219684305329</c:v>
                </c:pt>
                <c:pt idx="24">
                  <c:v>-75.0829301477497</c:v>
                </c:pt>
                <c:pt idx="25">
                  <c:v>-48.2512873428426</c:v>
                </c:pt>
                <c:pt idx="26">
                  <c:v>-2.0039995420785</c:v>
                </c:pt>
                <c:pt idx="27">
                  <c:v>-0.3882635279811</c:v>
                </c:pt>
                <c:pt idx="28">
                  <c:v>-1.2222359735813</c:v>
                </c:pt>
                <c:pt idx="29">
                  <c:v>-57.2652656548536</c:v>
                </c:pt>
                <c:pt idx="30">
                  <c:v>-3.4386703185295</c:v>
                </c:pt>
                <c:pt idx="31">
                  <c:v>-3.2119133871878</c:v>
                </c:pt>
                <c:pt idx="32">
                  <c:v>-79.7756132545308</c:v>
                </c:pt>
                <c:pt idx="33">
                  <c:v>-257.664188561523</c:v>
                </c:pt>
                <c:pt idx="34">
                  <c:v>-0.4729237854794</c:v>
                </c:pt>
                <c:pt idx="35">
                  <c:v>-5.4013911445105</c:v>
                </c:pt>
                <c:pt idx="36">
                  <c:v>-7.3050420383368</c:v>
                </c:pt>
                <c:pt idx="37">
                  <c:v>-0.4810928705346</c:v>
                </c:pt>
                <c:pt idx="38">
                  <c:v>-3.4054472976951</c:v>
                </c:pt>
                <c:pt idx="39">
                  <c:v>-4.2213799732998</c:v>
                </c:pt>
                <c:pt idx="40">
                  <c:v>-3.1887265238348</c:v>
                </c:pt>
                <c:pt idx="41">
                  <c:v>-3.0830318637741</c:v>
                </c:pt>
                <c:pt idx="42">
                  <c:v>-6.5373868080395</c:v>
                </c:pt>
                <c:pt idx="43">
                  <c:v>-3.4185811864863</c:v>
                </c:pt>
                <c:pt idx="44">
                  <c:v>-3.2153953385845</c:v>
                </c:pt>
                <c:pt idx="45">
                  <c:v>-3.1898483109479</c:v>
                </c:pt>
                <c:pt idx="46">
                  <c:v>-50.4664233213335</c:v>
                </c:pt>
                <c:pt idx="47">
                  <c:v>-5.3281085831573</c:v>
                </c:pt>
                <c:pt idx="48">
                  <c:v>-2.9865921199598</c:v>
                </c:pt>
                <c:pt idx="49">
                  <c:v>-6.264233183382</c:v>
                </c:pt>
                <c:pt idx="50">
                  <c:v>-9.8178679500397</c:v>
                </c:pt>
                <c:pt idx="51">
                  <c:v>-3.1925986565969</c:v>
                </c:pt>
                <c:pt idx="52">
                  <c:v>-66.175043830699</c:v>
                </c:pt>
                <c:pt idx="53">
                  <c:v>-3.5444949344615</c:v>
                </c:pt>
                <c:pt idx="54">
                  <c:v>-3.3560217728989</c:v>
                </c:pt>
                <c:pt idx="55">
                  <c:v>-3.2687111309795</c:v>
                </c:pt>
                <c:pt idx="56">
                  <c:v>-9.8878083049143</c:v>
                </c:pt>
                <c:pt idx="57">
                  <c:v>-2.9063562606139</c:v>
                </c:pt>
                <c:pt idx="58">
                  <c:v>-49.2672285049086</c:v>
                </c:pt>
                <c:pt idx="59">
                  <c:v>-3.4901782120312</c:v>
                </c:pt>
                <c:pt idx="60">
                  <c:v>-11.3057230570072</c:v>
                </c:pt>
                <c:pt idx="61">
                  <c:v>-4.9650520389371</c:v>
                </c:pt>
                <c:pt idx="62">
                  <c:v>-1.613695499842</c:v>
                </c:pt>
                <c:pt idx="63">
                  <c:v>-0.3046480002275</c:v>
                </c:pt>
                <c:pt idx="64">
                  <c:v>-5.3112681596457</c:v>
                </c:pt>
                <c:pt idx="65">
                  <c:v>-0.5781044578328</c:v>
                </c:pt>
                <c:pt idx="66">
                  <c:v>-6.0638510188842</c:v>
                </c:pt>
                <c:pt idx="67">
                  <c:v>-6.9488537654528</c:v>
                </c:pt>
                <c:pt idx="68">
                  <c:v>-5.75268395274</c:v>
                </c:pt>
                <c:pt idx="69">
                  <c:v>-5.8699726719802</c:v>
                </c:pt>
                <c:pt idx="70">
                  <c:v>-5.4848604640651</c:v>
                </c:pt>
                <c:pt idx="71">
                  <c:v>-4.3903437528409</c:v>
                </c:pt>
                <c:pt idx="72">
                  <c:v>-6.3703412424191</c:v>
                </c:pt>
                <c:pt idx="73">
                  <c:v>-9.8597415389812</c:v>
                </c:pt>
                <c:pt idx="74">
                  <c:v>-0.9364784491664</c:v>
                </c:pt>
                <c:pt idx="75">
                  <c:v>-0.6436200380532</c:v>
                </c:pt>
                <c:pt idx="76">
                  <c:v>-11.2694422768041</c:v>
                </c:pt>
                <c:pt idx="77">
                  <c:v>-0.8599077093429</c:v>
                </c:pt>
                <c:pt idx="78">
                  <c:v>-0.790580989652</c:v>
                </c:pt>
                <c:pt idx="79">
                  <c:v>-0.5686214442459</c:v>
                </c:pt>
                <c:pt idx="80">
                  <c:v>-5.3135396577554</c:v>
                </c:pt>
                <c:pt idx="81">
                  <c:v>-6.195116237944</c:v>
                </c:pt>
                <c:pt idx="82">
                  <c:v>-4.2891945362613</c:v>
                </c:pt>
                <c:pt idx="83">
                  <c:v>-6.2972220200968</c:v>
                </c:pt>
                <c:pt idx="84">
                  <c:v>-7.5453557327414</c:v>
                </c:pt>
                <c:pt idx="85">
                  <c:v>-7.8301986715338</c:v>
                </c:pt>
                <c:pt idx="86">
                  <c:v>-8.2086514411111</c:v>
                </c:pt>
                <c:pt idx="87">
                  <c:v>-65.5210885044843</c:v>
                </c:pt>
                <c:pt idx="88">
                  <c:v>-93.1112013390256</c:v>
                </c:pt>
                <c:pt idx="89">
                  <c:v>-49.6321801081888</c:v>
                </c:pt>
                <c:pt idx="90">
                  <c:v>-56.7800384808035</c:v>
                </c:pt>
                <c:pt idx="91">
                  <c:v>-6.8377442565045</c:v>
                </c:pt>
                <c:pt idx="92">
                  <c:v>-1.1064360679589</c:v>
                </c:pt>
                <c:pt idx="93">
                  <c:v>-28.9087892421902</c:v>
                </c:pt>
                <c:pt idx="94">
                  <c:v>-8.2890838343966</c:v>
                </c:pt>
                <c:pt idx="95">
                  <c:v>-5.5536425739023</c:v>
                </c:pt>
                <c:pt idx="96">
                  <c:v>-6.1545320421669</c:v>
                </c:pt>
                <c:pt idx="98">
                  <c:v>-5.2111290973955</c:v>
                </c:pt>
                <c:pt idx="99">
                  <c:v>-5.3630176418024</c:v>
                </c:pt>
                <c:pt idx="100">
                  <c:v>-1.1462181894014</c:v>
                </c:pt>
                <c:pt idx="101">
                  <c:v>-3.9141844363929</c:v>
                </c:pt>
                <c:pt idx="102">
                  <c:v>-3.1502703789816</c:v>
                </c:pt>
                <c:pt idx="103">
                  <c:v>-2.8681073172513</c:v>
                </c:pt>
                <c:pt idx="105">
                  <c:v>-2.2249156127459</c:v>
                </c:pt>
                <c:pt idx="106">
                  <c:v>-18.1790101501868</c:v>
                </c:pt>
                <c:pt idx="107">
                  <c:v>-15.8467757741156</c:v>
                </c:pt>
                <c:pt idx="108">
                  <c:v>-5.5242756845035</c:v>
                </c:pt>
                <c:pt idx="109">
                  <c:v>-7.0521657338722</c:v>
                </c:pt>
              </c:numCache>
            </c:numRef>
          </c:yVal>
          <c:smooth val="0"/>
        </c:ser>
        <c:ser>
          <c:idx val="3"/>
          <c:order val="3"/>
          <c:spPr>
            <a:solidFill>
              <a:srgbClr val="000000"/>
            </a:solidFill>
            <a:ln w="28800">
              <a:solidFill>
                <a:srgbClr val="000000"/>
              </a:solidFill>
              <a:custDash>
                <a:ds d="197000" sp="197000"/>
              </a:custDash>
              <a:round/>
            </a:ln>
          </c:spPr>
          <c:marker>
            <c:symbol val="diamond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ll-data'!$G$1:$H$1</c:f>
              <c:numCache>
                <c:formatCode>General</c:formatCode>
                <c:ptCount val="2"/>
                <c:pt idx="0">
                  <c:v>-600</c:v>
                </c:pt>
                <c:pt idx="1">
                  <c:v>20</c:v>
                </c:pt>
              </c:numCache>
            </c:numRef>
          </c:xVal>
          <c:yVal>
            <c:numRef>
              <c:f>'all-data'!$G$1:$H$1</c:f>
              <c:numCache>
                <c:formatCode>General</c:formatCode>
                <c:ptCount val="2"/>
                <c:pt idx="0">
                  <c:v>-600</c:v>
                </c:pt>
                <c:pt idx="1">
                  <c:v>20</c:v>
                </c:pt>
              </c:numCache>
            </c:numRef>
          </c:yVal>
          <c:smooth val="0"/>
        </c:ser>
        <c:axId val="15905926"/>
        <c:axId val="20841838"/>
      </c:scatterChart>
      <c:valAx>
        <c:axId val="15905926"/>
        <c:scaling>
          <c:orientation val="minMax"/>
          <c:max val="0"/>
          <c:min val="-3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GAMESS dielectric energy [kcal/mol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20841838"/>
        <c:crosses val="autoZero"/>
        <c:crossBetween val="between"/>
      </c:valAx>
      <c:valAx>
        <c:axId val="20841838"/>
        <c:scaling>
          <c:orientation val="minMax"/>
          <c:max val="0"/>
          <c:min val="-3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Dielectric energy [kcal/mol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15905926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124081279723303"/>
          <c:y val="0.173680969000205"/>
          <c:w val="0.423123486682809"/>
          <c:h val="0.1445436813468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no-corr'!$C$3</c:f>
              <c:strCache>
                <c:ptCount val="1"/>
                <c:pt idx="0">
                  <c:v>Anw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circle"/>
            <c:size val="8"/>
            <c:spPr>
              <a:solidFill>
                <a:srgbClr val="004586"/>
              </a:solidFill>
            </c:spPr>
          </c:marker>
          <c:dPt>
            <c:idx val="84"/>
            <c:marker>
              <c:symbol val="circle"/>
              <c:size val="8"/>
              <c:spPr>
                <a:solidFill>
                  <a:srgbClr val="004586"/>
                </a:solidFill>
              </c:spPr>
            </c:marker>
          </c:dPt>
          <c:dPt>
            <c:idx val="91"/>
            <c:marker>
              <c:symbol val="circle"/>
              <c:size val="8"/>
              <c:spPr>
                <a:solidFill>
                  <a:srgbClr val="004586"/>
                </a:solidFill>
              </c:spPr>
            </c:marker>
          </c:dPt>
          <c:dLbls>
            <c:dLbl>
              <c:idx val="8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9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4586"/>
                </a:solidFill>
              </a:ln>
            </c:spPr>
            <c:trendlineType val="linear"/>
            <c:forward val="100"/>
            <c:backward val="100"/>
            <c:dispRSqr val="1"/>
            <c:dispEq val="0"/>
          </c:trendline>
          <c:xVal>
            <c:numRef>
              <c:f>'no-corr'!$D$4:$D$113</c:f>
              <c:numCache>
                <c:formatCode>0.00</c:formatCode>
                <c:ptCount val="110"/>
                <c:pt idx="0">
                  <c:v>108.15</c:v>
                </c:pt>
                <c:pt idx="1">
                  <c:v>117.02</c:v>
                </c:pt>
                <c:pt idx="2">
                  <c:v>103.72</c:v>
                </c:pt>
                <c:pt idx="3">
                  <c:v>131.24</c:v>
                </c:pt>
                <c:pt idx="4">
                  <c:v>171.06</c:v>
                </c:pt>
                <c:pt idx="5">
                  <c:v>148.18</c:v>
                </c:pt>
                <c:pt idx="6">
                  <c:v>124.89</c:v>
                </c:pt>
                <c:pt idx="7">
                  <c:v>151.16</c:v>
                </c:pt>
                <c:pt idx="8">
                  <c:v>124.53</c:v>
                </c:pt>
                <c:pt idx="9">
                  <c:v>151.93</c:v>
                </c:pt>
                <c:pt idx="10">
                  <c:v>137.25</c:v>
                </c:pt>
                <c:pt idx="11">
                  <c:v>81.21</c:v>
                </c:pt>
                <c:pt idx="12">
                  <c:v>70.63</c:v>
                </c:pt>
                <c:pt idx="13">
                  <c:v>86.78</c:v>
                </c:pt>
                <c:pt idx="14">
                  <c:v>82.08</c:v>
                </c:pt>
                <c:pt idx="15">
                  <c:v>93.56</c:v>
                </c:pt>
                <c:pt idx="16">
                  <c:v>70.43</c:v>
                </c:pt>
                <c:pt idx="17">
                  <c:v>87.87</c:v>
                </c:pt>
                <c:pt idx="18">
                  <c:v>33.85</c:v>
                </c:pt>
                <c:pt idx="19">
                  <c:v>134.93</c:v>
                </c:pt>
                <c:pt idx="20">
                  <c:v>118.63</c:v>
                </c:pt>
                <c:pt idx="21">
                  <c:v>158.41</c:v>
                </c:pt>
                <c:pt idx="22">
                  <c:v>72.81</c:v>
                </c:pt>
                <c:pt idx="23">
                  <c:v>209.23</c:v>
                </c:pt>
                <c:pt idx="24">
                  <c:v>45.21</c:v>
                </c:pt>
                <c:pt idx="25">
                  <c:v>228.19</c:v>
                </c:pt>
                <c:pt idx="26">
                  <c:v>56.09</c:v>
                </c:pt>
                <c:pt idx="27">
                  <c:v>83.48</c:v>
                </c:pt>
                <c:pt idx="28">
                  <c:v>131.78</c:v>
                </c:pt>
                <c:pt idx="29">
                  <c:v>127.21</c:v>
                </c:pt>
                <c:pt idx="30">
                  <c:v>141.21</c:v>
                </c:pt>
                <c:pt idx="31">
                  <c:v>108.85</c:v>
                </c:pt>
                <c:pt idx="32">
                  <c:v>37.69</c:v>
                </c:pt>
                <c:pt idx="33">
                  <c:v>70.3</c:v>
                </c:pt>
                <c:pt idx="34">
                  <c:v>133.3</c:v>
                </c:pt>
                <c:pt idx="35">
                  <c:v>146.35</c:v>
                </c:pt>
                <c:pt idx="36">
                  <c:v>141.14</c:v>
                </c:pt>
                <c:pt idx="37">
                  <c:v>112.43</c:v>
                </c:pt>
                <c:pt idx="38">
                  <c:v>209.43</c:v>
                </c:pt>
                <c:pt idx="39">
                  <c:v>86</c:v>
                </c:pt>
                <c:pt idx="40">
                  <c:v>123.96</c:v>
                </c:pt>
                <c:pt idx="41">
                  <c:v>120.39</c:v>
                </c:pt>
                <c:pt idx="42">
                  <c:v>136.04</c:v>
                </c:pt>
                <c:pt idx="43">
                  <c:v>163.99</c:v>
                </c:pt>
                <c:pt idx="44">
                  <c:v>79.76</c:v>
                </c:pt>
                <c:pt idx="45">
                  <c:v>76.52</c:v>
                </c:pt>
                <c:pt idx="46">
                  <c:v>164.4</c:v>
                </c:pt>
                <c:pt idx="47">
                  <c:v>75.18</c:v>
                </c:pt>
                <c:pt idx="48">
                  <c:v>163.44</c:v>
                </c:pt>
                <c:pt idx="49">
                  <c:v>126.93</c:v>
                </c:pt>
                <c:pt idx="50">
                  <c:v>105.52</c:v>
                </c:pt>
                <c:pt idx="51">
                  <c:v>142.32</c:v>
                </c:pt>
                <c:pt idx="52">
                  <c:v>138.34</c:v>
                </c:pt>
                <c:pt idx="53">
                  <c:v>125.11</c:v>
                </c:pt>
                <c:pt idx="54">
                  <c:v>48.69</c:v>
                </c:pt>
                <c:pt idx="55">
                  <c:v>96.22</c:v>
                </c:pt>
                <c:pt idx="56">
                  <c:v>126.15</c:v>
                </c:pt>
                <c:pt idx="57">
                  <c:v>162.63</c:v>
                </c:pt>
                <c:pt idx="58">
                  <c:v>254.95</c:v>
                </c:pt>
                <c:pt idx="59">
                  <c:v>44.25</c:v>
                </c:pt>
                <c:pt idx="60">
                  <c:v>94.04</c:v>
                </c:pt>
                <c:pt idx="61">
                  <c:v>119.02</c:v>
                </c:pt>
                <c:pt idx="62">
                  <c:v>103.1</c:v>
                </c:pt>
                <c:pt idx="63">
                  <c:v>41.04</c:v>
                </c:pt>
                <c:pt idx="64">
                  <c:v>53.06</c:v>
                </c:pt>
                <c:pt idx="65">
                  <c:v>135.78</c:v>
                </c:pt>
                <c:pt idx="66">
                  <c:v>105.71</c:v>
                </c:pt>
                <c:pt idx="67">
                  <c:v>115.49</c:v>
                </c:pt>
                <c:pt idx="68">
                  <c:v>83.47</c:v>
                </c:pt>
                <c:pt idx="69">
                  <c:v>119.61</c:v>
                </c:pt>
                <c:pt idx="70">
                  <c:v>119.59</c:v>
                </c:pt>
                <c:pt idx="71">
                  <c:v>123.56</c:v>
                </c:pt>
                <c:pt idx="72">
                  <c:v>171.94</c:v>
                </c:pt>
                <c:pt idx="73">
                  <c:v>150.13</c:v>
                </c:pt>
                <c:pt idx="74">
                  <c:v>241.74</c:v>
                </c:pt>
                <c:pt idx="75">
                  <c:v>152.4</c:v>
                </c:pt>
                <c:pt idx="76">
                  <c:v>109.46</c:v>
                </c:pt>
                <c:pt idx="77">
                  <c:v>220.11</c:v>
                </c:pt>
                <c:pt idx="78">
                  <c:v>197.3</c:v>
                </c:pt>
                <c:pt idx="79">
                  <c:v>130.25</c:v>
                </c:pt>
                <c:pt idx="80">
                  <c:v>97.21</c:v>
                </c:pt>
                <c:pt idx="81">
                  <c:v>92.22</c:v>
                </c:pt>
                <c:pt idx="82">
                  <c:v>101.36</c:v>
                </c:pt>
                <c:pt idx="83">
                  <c:v>148.22</c:v>
                </c:pt>
                <c:pt idx="84">
                  <c:v>155.41</c:v>
                </c:pt>
                <c:pt idx="85">
                  <c:v>100.25</c:v>
                </c:pt>
                <c:pt idx="86">
                  <c:v>78.79</c:v>
                </c:pt>
                <c:pt idx="87">
                  <c:v>67.4</c:v>
                </c:pt>
                <c:pt idx="88">
                  <c:v>28.33</c:v>
                </c:pt>
                <c:pt idx="89">
                  <c:v>298.52</c:v>
                </c:pt>
                <c:pt idx="90">
                  <c:v>103.44</c:v>
                </c:pt>
                <c:pt idx="91">
                  <c:v>130.68</c:v>
                </c:pt>
                <c:pt idx="92">
                  <c:v>46.13</c:v>
                </c:pt>
                <c:pt idx="93">
                  <c:v>99.44</c:v>
                </c:pt>
                <c:pt idx="94">
                  <c:v>92.56</c:v>
                </c:pt>
                <c:pt idx="95">
                  <c:v>114.16</c:v>
                </c:pt>
                <c:pt idx="96">
                  <c:v>98.54</c:v>
                </c:pt>
                <c:pt idx="98">
                  <c:v>63.97</c:v>
                </c:pt>
                <c:pt idx="99">
                  <c:v>120.8</c:v>
                </c:pt>
                <c:pt idx="100">
                  <c:v>146.72</c:v>
                </c:pt>
                <c:pt idx="101">
                  <c:v>104.3</c:v>
                </c:pt>
                <c:pt idx="102">
                  <c:v>108.86</c:v>
                </c:pt>
                <c:pt idx="103">
                  <c:v>141.93</c:v>
                </c:pt>
                <c:pt idx="105">
                  <c:v>102.55</c:v>
                </c:pt>
                <c:pt idx="106">
                  <c:v>117.55</c:v>
                </c:pt>
                <c:pt idx="107">
                  <c:v>79.53</c:v>
                </c:pt>
                <c:pt idx="108">
                  <c:v>122.44</c:v>
                </c:pt>
                <c:pt idx="109">
                  <c:v>29.4</c:v>
                </c:pt>
              </c:numCache>
            </c:numRef>
          </c:xVal>
          <c:yVal>
            <c:numRef>
              <c:f>'no-corr'!$E$4:$E$113</c:f>
              <c:numCache>
                <c:formatCode>0.00</c:formatCode>
                <c:ptCount val="110"/>
                <c:pt idx="0">
                  <c:v>105.448310915441</c:v>
                </c:pt>
                <c:pt idx="1">
                  <c:v>117.678003298594</c:v>
                </c:pt>
                <c:pt idx="2">
                  <c:v>102.95732425652</c:v>
                </c:pt>
                <c:pt idx="3">
                  <c:v>126.209002819957</c:v>
                </c:pt>
                <c:pt idx="4">
                  <c:v>163.293733412563</c:v>
                </c:pt>
                <c:pt idx="5">
                  <c:v>147.012668319421</c:v>
                </c:pt>
                <c:pt idx="6">
                  <c:v>120.532042742427</c:v>
                </c:pt>
                <c:pt idx="7">
                  <c:v>144.128991913555</c:v>
                </c:pt>
                <c:pt idx="8">
                  <c:v>123.618732338223</c:v>
                </c:pt>
                <c:pt idx="9">
                  <c:v>147.346084142299</c:v>
                </c:pt>
                <c:pt idx="10">
                  <c:v>133.923504037295</c:v>
                </c:pt>
                <c:pt idx="11">
                  <c:v>81.2630680479467</c:v>
                </c:pt>
                <c:pt idx="12">
                  <c:v>71.3080125008706</c:v>
                </c:pt>
                <c:pt idx="13">
                  <c:v>87.2526980749311</c:v>
                </c:pt>
                <c:pt idx="14">
                  <c:v>81.4764541745884</c:v>
                </c:pt>
                <c:pt idx="15">
                  <c:v>91.71009716478</c:v>
                </c:pt>
                <c:pt idx="16">
                  <c:v>66.3675309298745</c:v>
                </c:pt>
                <c:pt idx="17">
                  <c:v>89.4221236957884</c:v>
                </c:pt>
                <c:pt idx="18">
                  <c:v>34.0232324145381</c:v>
                </c:pt>
                <c:pt idx="19">
                  <c:v>128.698507630777</c:v>
                </c:pt>
                <c:pt idx="20">
                  <c:v>118.377435602586</c:v>
                </c:pt>
                <c:pt idx="21">
                  <c:v>149.838552649322</c:v>
                </c:pt>
                <c:pt idx="22">
                  <c:v>70.7212006526059</c:v>
                </c:pt>
                <c:pt idx="23">
                  <c:v>204.133467094822</c:v>
                </c:pt>
                <c:pt idx="24">
                  <c:v>45.2126674303124</c:v>
                </c:pt>
                <c:pt idx="25">
                  <c:v>226.078155632579</c:v>
                </c:pt>
                <c:pt idx="26">
                  <c:v>58.6471023201296</c:v>
                </c:pt>
                <c:pt idx="27">
                  <c:v>83.3895200738553</c:v>
                </c:pt>
                <c:pt idx="28">
                  <c:v>129.316438289177</c:v>
                </c:pt>
                <c:pt idx="29">
                  <c:v>124.414484768824</c:v>
                </c:pt>
                <c:pt idx="30">
                  <c:v>141.172704950706</c:v>
                </c:pt>
                <c:pt idx="31">
                  <c:v>106.076614510553</c:v>
                </c:pt>
                <c:pt idx="32">
                  <c:v>37.6952520104974</c:v>
                </c:pt>
                <c:pt idx="33">
                  <c:v>69.3786462724852</c:v>
                </c:pt>
                <c:pt idx="34">
                  <c:v>134.542916543797</c:v>
                </c:pt>
                <c:pt idx="35">
                  <c:v>143.328793938649</c:v>
                </c:pt>
                <c:pt idx="36">
                  <c:v>138.729137431039</c:v>
                </c:pt>
                <c:pt idx="37">
                  <c:v>112.41299699333</c:v>
                </c:pt>
                <c:pt idx="38">
                  <c:v>202.20706456264</c:v>
                </c:pt>
                <c:pt idx="39">
                  <c:v>84.2638104538456</c:v>
                </c:pt>
                <c:pt idx="40">
                  <c:v>117.080818513617</c:v>
                </c:pt>
                <c:pt idx="41">
                  <c:v>117.132683197176</c:v>
                </c:pt>
                <c:pt idx="42">
                  <c:v>128.239134719256</c:v>
                </c:pt>
                <c:pt idx="43">
                  <c:v>164.723716830683</c:v>
                </c:pt>
                <c:pt idx="44">
                  <c:v>79.3826028069167</c:v>
                </c:pt>
                <c:pt idx="45">
                  <c:v>77.0412828062647</c:v>
                </c:pt>
                <c:pt idx="46">
                  <c:v>161.256192272755</c:v>
                </c:pt>
                <c:pt idx="47">
                  <c:v>73.3885272356272</c:v>
                </c:pt>
                <c:pt idx="48">
                  <c:v>163.769406653202</c:v>
                </c:pt>
                <c:pt idx="49">
                  <c:v>126.148247047788</c:v>
                </c:pt>
                <c:pt idx="50">
                  <c:v>101.002766610406</c:v>
                </c:pt>
                <c:pt idx="51">
                  <c:v>138.157144063791</c:v>
                </c:pt>
                <c:pt idx="52">
                  <c:v>135.643929683344</c:v>
                </c:pt>
                <c:pt idx="53">
                  <c:v>128.591814567456</c:v>
                </c:pt>
                <c:pt idx="54">
                  <c:v>49.2181028491493</c:v>
                </c:pt>
                <c:pt idx="55">
                  <c:v>93.9269419248911</c:v>
                </c:pt>
                <c:pt idx="56">
                  <c:v>123.984748819338</c:v>
                </c:pt>
                <c:pt idx="57">
                  <c:v>160.704944778931</c:v>
                </c:pt>
                <c:pt idx="58">
                  <c:v>254.914919691242</c:v>
                </c:pt>
                <c:pt idx="59">
                  <c:v>43.7234100881255</c:v>
                </c:pt>
                <c:pt idx="60">
                  <c:v>94.6145194440699</c:v>
                </c:pt>
                <c:pt idx="61">
                  <c:v>117.940290412591</c:v>
                </c:pt>
                <c:pt idx="62">
                  <c:v>98.6407007363303</c:v>
                </c:pt>
                <c:pt idx="63">
                  <c:v>41.481373910286</c:v>
                </c:pt>
                <c:pt idx="64">
                  <c:v>52.2870102677255</c:v>
                </c:pt>
                <c:pt idx="65">
                  <c:v>131.897817682301</c:v>
                </c:pt>
                <c:pt idx="66">
                  <c:v>102.813584990657</c:v>
                </c:pt>
                <c:pt idx="67">
                  <c:v>114.11712231026</c:v>
                </c:pt>
                <c:pt idx="68">
                  <c:v>83.6547708840558</c:v>
                </c:pt>
                <c:pt idx="69">
                  <c:v>121.17071927425</c:v>
                </c:pt>
                <c:pt idx="70">
                  <c:v>116.123544639933</c:v>
                </c:pt>
                <c:pt idx="71">
                  <c:v>119.499194615557</c:v>
                </c:pt>
                <c:pt idx="72">
                  <c:v>168.792871717892</c:v>
                </c:pt>
                <c:pt idx="73">
                  <c:v>145.075892850527</c:v>
                </c:pt>
                <c:pt idx="74">
                  <c:v>231.383171836588</c:v>
                </c:pt>
                <c:pt idx="75">
                  <c:v>148.244084091916</c:v>
                </c:pt>
                <c:pt idx="76">
                  <c:v>108.600201827711</c:v>
                </c:pt>
                <c:pt idx="77">
                  <c:v>209.589631805202</c:v>
                </c:pt>
                <c:pt idx="78">
                  <c:v>189.41426990085</c:v>
                </c:pt>
                <c:pt idx="79">
                  <c:v>122.35323405939</c:v>
                </c:pt>
                <c:pt idx="80">
                  <c:v>97.1529252422451</c:v>
                </c:pt>
                <c:pt idx="81">
                  <c:v>90.4683084555735</c:v>
                </c:pt>
                <c:pt idx="82">
                  <c:v>99.9654729392309</c:v>
                </c:pt>
                <c:pt idx="83">
                  <c:v>145.268533103746</c:v>
                </c:pt>
                <c:pt idx="84">
                  <c:v>155.193951688788</c:v>
                </c:pt>
                <c:pt idx="85">
                  <c:v>98.1754004324033</c:v>
                </c:pt>
                <c:pt idx="86">
                  <c:v>77.2442959961946</c:v>
                </c:pt>
                <c:pt idx="87">
                  <c:v>66.5394253096692</c:v>
                </c:pt>
                <c:pt idx="88">
                  <c:v>28.3699819066347</c:v>
                </c:pt>
                <c:pt idx="89">
                  <c:v>298.550900741369</c:v>
                </c:pt>
                <c:pt idx="90">
                  <c:v>101.511040509282</c:v>
                </c:pt>
                <c:pt idx="91">
                  <c:v>125.545134870405</c:v>
                </c:pt>
                <c:pt idx="92">
                  <c:v>44.9266707466884</c:v>
                </c:pt>
                <c:pt idx="93">
                  <c:v>97.7145456727813</c:v>
                </c:pt>
                <c:pt idx="94">
                  <c:v>93.7298561273678</c:v>
                </c:pt>
                <c:pt idx="95">
                  <c:v>113.03981874034</c:v>
                </c:pt>
                <c:pt idx="96">
                  <c:v>96.1363774444937</c:v>
                </c:pt>
                <c:pt idx="98">
                  <c:v>64.8427092332473</c:v>
                </c:pt>
                <c:pt idx="99">
                  <c:v>117.501663374494</c:v>
                </c:pt>
                <c:pt idx="100">
                  <c:v>143.306566217123</c:v>
                </c:pt>
                <c:pt idx="101">
                  <c:v>104.812598079821</c:v>
                </c:pt>
                <c:pt idx="102">
                  <c:v>109.598967448243</c:v>
                </c:pt>
                <c:pt idx="103">
                  <c:v>135.661711860564</c:v>
                </c:pt>
                <c:pt idx="105">
                  <c:v>100.285552129193</c:v>
                </c:pt>
                <c:pt idx="106">
                  <c:v>114.155650360904</c:v>
                </c:pt>
                <c:pt idx="107">
                  <c:v>81.5179459214354</c:v>
                </c:pt>
                <c:pt idx="108">
                  <c:v>119.456221020608</c:v>
                </c:pt>
                <c:pt idx="109">
                  <c:v>28.9775396283229</c:v>
                </c:pt>
              </c:numCache>
            </c:numRef>
          </c:yVal>
          <c:smooth val="0"/>
        </c:ser>
        <c:axId val="58490010"/>
        <c:axId val="23902187"/>
      </c:scatterChart>
      <c:valAx>
        <c:axId val="58490010"/>
        <c:scaling>
          <c:orientation val="minMax"/>
          <c:max val="3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GAMESS cavity volume [Å³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23902187"/>
        <c:crosses val="autoZero"/>
        <c:crossBetween val="between"/>
      </c:valAx>
      <c:valAx>
        <c:axId val="23902187"/>
        <c:scaling>
          <c:orientation val="minMax"/>
          <c:max val="3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SES cavity volume [Å³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58490010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4586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no-corr'!$F$4:$F$110</c:f>
              <c:numCache>
                <c:formatCode>0.00</c:formatCode>
                <c:ptCount val="107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  <c:pt idx="106">
                  <c:v>-18.4584350398263</c:v>
                </c:pt>
              </c:numCache>
            </c:numRef>
          </c:xVal>
          <c:yVal>
            <c:numRef>
              <c:f>'no-corr'!$G$4:$G$110</c:f>
              <c:numCache>
                <c:formatCode>0.00</c:formatCode>
                <c:ptCount val="107"/>
                <c:pt idx="0">
                  <c:v>-4.5039201643331</c:v>
                </c:pt>
                <c:pt idx="1">
                  <c:v>-5.7197452535149</c:v>
                </c:pt>
                <c:pt idx="2">
                  <c:v>-1.5107334270954</c:v>
                </c:pt>
                <c:pt idx="3">
                  <c:v>-3.7912517669198</c:v>
                </c:pt>
                <c:pt idx="4">
                  <c:v>-1.6673827112627</c:v>
                </c:pt>
                <c:pt idx="5">
                  <c:v>-1.6742694311871</c:v>
                </c:pt>
                <c:pt idx="6">
                  <c:v>-1.5108853455717</c:v>
                </c:pt>
                <c:pt idx="7">
                  <c:v>-0.7592952588295</c:v>
                </c:pt>
                <c:pt idx="8">
                  <c:v>-1.475464746481</c:v>
                </c:pt>
                <c:pt idx="9">
                  <c:v>-0.7338086597318</c:v>
                </c:pt>
                <c:pt idx="10">
                  <c:v>-6.9340256813119</c:v>
                </c:pt>
                <c:pt idx="11">
                  <c:v>-70.0940276610371</c:v>
                </c:pt>
                <c:pt idx="12">
                  <c:v>-6.4399692263003</c:v>
                </c:pt>
                <c:pt idx="13">
                  <c:v>-12.0855539162644</c:v>
                </c:pt>
                <c:pt idx="14">
                  <c:v>-7.6599938165593</c:v>
                </c:pt>
                <c:pt idx="15">
                  <c:v>-7.2058918580643</c:v>
                </c:pt>
                <c:pt idx="16">
                  <c:v>-8.5333868791237</c:v>
                </c:pt>
                <c:pt idx="17">
                  <c:v>-7.728899230736</c:v>
                </c:pt>
                <c:pt idx="18">
                  <c:v>-5.1757334729242</c:v>
                </c:pt>
                <c:pt idx="19">
                  <c:v>-6.7027505401193</c:v>
                </c:pt>
                <c:pt idx="20">
                  <c:v>-2.8261709780098</c:v>
                </c:pt>
                <c:pt idx="21">
                  <c:v>-7.9512077305604</c:v>
                </c:pt>
                <c:pt idx="22">
                  <c:v>-60.7787394137574</c:v>
                </c:pt>
                <c:pt idx="23">
                  <c:v>-51.6964555176874</c:v>
                </c:pt>
                <c:pt idx="24">
                  <c:v>-67.581599335235</c:v>
                </c:pt>
                <c:pt idx="25">
                  <c:v>-46.6563165325206</c:v>
                </c:pt>
                <c:pt idx="26">
                  <c:v>-2.0081566867032</c:v>
                </c:pt>
                <c:pt idx="27">
                  <c:v>-0.4120763255766</c:v>
                </c:pt>
                <c:pt idx="28">
                  <c:v>-1.2414380673837</c:v>
                </c:pt>
                <c:pt idx="29">
                  <c:v>-55.3335008068686</c:v>
                </c:pt>
                <c:pt idx="30">
                  <c:v>-3.4624845593819</c:v>
                </c:pt>
                <c:pt idx="31">
                  <c:v>-3.2332158590318</c:v>
                </c:pt>
                <c:pt idx="32">
                  <c:v>-72.2890933953251</c:v>
                </c:pt>
                <c:pt idx="33">
                  <c:v>-247.26586916693</c:v>
                </c:pt>
                <c:pt idx="34">
                  <c:v>-0.5206425648659</c:v>
                </c:pt>
                <c:pt idx="35">
                  <c:v>-5.4459400924925</c:v>
                </c:pt>
                <c:pt idx="36">
                  <c:v>-7.3418584551007</c:v>
                </c:pt>
                <c:pt idx="37">
                  <c:v>-0.5229436811172</c:v>
                </c:pt>
                <c:pt idx="38">
                  <c:v>-3.4618326465152</c:v>
                </c:pt>
                <c:pt idx="39">
                  <c:v>-4.244474844713</c:v>
                </c:pt>
                <c:pt idx="40">
                  <c:v>-3.2316683738835</c:v>
                </c:pt>
                <c:pt idx="41">
                  <c:v>-3.1205822080468</c:v>
                </c:pt>
                <c:pt idx="42">
                  <c:v>-6.5695762059323</c:v>
                </c:pt>
                <c:pt idx="43">
                  <c:v>-3.4620402872579</c:v>
                </c:pt>
                <c:pt idx="44">
                  <c:v>-3.2472630784395</c:v>
                </c:pt>
                <c:pt idx="45">
                  <c:v>-3.2139156865105</c:v>
                </c:pt>
                <c:pt idx="46">
                  <c:v>-52.3811346457881</c:v>
                </c:pt>
                <c:pt idx="47">
                  <c:v>-5.3548937997135</c:v>
                </c:pt>
                <c:pt idx="48">
                  <c:v>-3.018130044238</c:v>
                </c:pt>
                <c:pt idx="49">
                  <c:v>-6.2900193524119</c:v>
                </c:pt>
                <c:pt idx="50">
                  <c:v>-9.8399023413829</c:v>
                </c:pt>
                <c:pt idx="51">
                  <c:v>-3.2347086886688</c:v>
                </c:pt>
                <c:pt idx="52">
                  <c:v>-63.563474235167</c:v>
                </c:pt>
                <c:pt idx="53">
                  <c:v>-3.5623911317706</c:v>
                </c:pt>
                <c:pt idx="54">
                  <c:v>-3.3684945245293</c:v>
                </c:pt>
                <c:pt idx="55">
                  <c:v>-3.2832654355615</c:v>
                </c:pt>
                <c:pt idx="56">
                  <c:v>-9.9032416156987</c:v>
                </c:pt>
                <c:pt idx="57">
                  <c:v>-2.9141655354489</c:v>
                </c:pt>
                <c:pt idx="58">
                  <c:v>-51.6458641550675</c:v>
                </c:pt>
                <c:pt idx="59">
                  <c:v>-3.5342370174199</c:v>
                </c:pt>
                <c:pt idx="60">
                  <c:v>-11.3212242008659</c:v>
                </c:pt>
                <c:pt idx="61">
                  <c:v>-5.0020589028615</c:v>
                </c:pt>
                <c:pt idx="62">
                  <c:v>-1.6436274556923</c:v>
                </c:pt>
                <c:pt idx="63">
                  <c:v>-0.3253567914832</c:v>
                </c:pt>
                <c:pt idx="64">
                  <c:v>-5.3304210572129</c:v>
                </c:pt>
                <c:pt idx="65">
                  <c:v>-0.6258300142517</c:v>
                </c:pt>
                <c:pt idx="66">
                  <c:v>-6.0838418212073</c:v>
                </c:pt>
                <c:pt idx="67">
                  <c:v>-6.9765393233134</c:v>
                </c:pt>
                <c:pt idx="68">
                  <c:v>-5.7679708670745</c:v>
                </c:pt>
                <c:pt idx="69">
                  <c:v>-5.9071098682777</c:v>
                </c:pt>
                <c:pt idx="70">
                  <c:v>-5.5227656612843</c:v>
                </c:pt>
                <c:pt idx="71">
                  <c:v>-4.433035731195</c:v>
                </c:pt>
                <c:pt idx="72">
                  <c:v>-6.4067504724863</c:v>
                </c:pt>
                <c:pt idx="73">
                  <c:v>-9.893421884002</c:v>
                </c:pt>
                <c:pt idx="74">
                  <c:v>-1.0016632725555</c:v>
                </c:pt>
                <c:pt idx="75">
                  <c:v>-0.6936594490343</c:v>
                </c:pt>
                <c:pt idx="76">
                  <c:v>-11.2940919124004</c:v>
                </c:pt>
                <c:pt idx="77">
                  <c:v>-0.9218993582159</c:v>
                </c:pt>
                <c:pt idx="78">
                  <c:v>-0.8485746286611</c:v>
                </c:pt>
                <c:pt idx="79">
                  <c:v>-0.6138315293887</c:v>
                </c:pt>
                <c:pt idx="80">
                  <c:v>-5.3458745735939</c:v>
                </c:pt>
                <c:pt idx="81">
                  <c:v>-6.2198116812593</c:v>
                </c:pt>
                <c:pt idx="82">
                  <c:v>-4.3272898668895</c:v>
                </c:pt>
                <c:pt idx="83">
                  <c:v>-6.3282945881502</c:v>
                </c:pt>
                <c:pt idx="84">
                  <c:v>-7.5618368480352</c:v>
                </c:pt>
                <c:pt idx="85">
                  <c:v>-7.8476537342339</c:v>
                </c:pt>
                <c:pt idx="86">
                  <c:v>-8.2201924762871</c:v>
                </c:pt>
                <c:pt idx="87">
                  <c:v>-63.1409871955683</c:v>
                </c:pt>
                <c:pt idx="88">
                  <c:v>-85.0215993905727</c:v>
                </c:pt>
                <c:pt idx="89">
                  <c:v>-52.1821458517018</c:v>
                </c:pt>
                <c:pt idx="90">
                  <c:v>-54.9077678825018</c:v>
                </c:pt>
                <c:pt idx="91">
                  <c:v>-6.8586763760779</c:v>
                </c:pt>
                <c:pt idx="92">
                  <c:v>-1.1678637171355</c:v>
                </c:pt>
                <c:pt idx="93">
                  <c:v>-28.9262701580139</c:v>
                </c:pt>
                <c:pt idx="94">
                  <c:v>-8.3075440314021</c:v>
                </c:pt>
                <c:pt idx="95">
                  <c:v>-5.5723450498161</c:v>
                </c:pt>
                <c:pt idx="96">
                  <c:v>-6.1724111086441</c:v>
                </c:pt>
                <c:pt idx="98">
                  <c:v>-5.220685026831</c:v>
                </c:pt>
                <c:pt idx="99">
                  <c:v>-5.4006299206212</c:v>
                </c:pt>
                <c:pt idx="100">
                  <c:v>-1.1677026998657</c:v>
                </c:pt>
                <c:pt idx="101">
                  <c:v>-3.9457716824069</c:v>
                </c:pt>
                <c:pt idx="102">
                  <c:v>-3.1731761837409</c:v>
                </c:pt>
                <c:pt idx="103">
                  <c:v>-2.8953548152676</c:v>
                </c:pt>
                <c:pt idx="105">
                  <c:v>-2.2623287221125</c:v>
                </c:pt>
                <c:pt idx="106">
                  <c:v>-18.2137670393544</c:v>
                </c:pt>
              </c:numCache>
            </c:numRef>
          </c:yVal>
          <c:smooth val="0"/>
        </c:ser>
        <c:axId val="26539200"/>
        <c:axId val="83829968"/>
      </c:scatterChart>
      <c:valAx>
        <c:axId val="26539200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3829968"/>
        <c:crosses val="autoZero"/>
        <c:crossBetween val="between"/>
      </c:valAx>
      <c:valAx>
        <c:axId val="83829968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6539200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no-corr'!$K$3</c:f>
              <c:strCache>
                <c:ptCount val="1"/>
                <c:pt idx="0">
                  <c:v>Ed diff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no-corr'!$F$4:$F$109</c:f>
              <c:numCache>
                <c:formatCode>0.00</c:formatCode>
                <c:ptCount val="106"/>
                <c:pt idx="0">
                  <c:v>-4.8300819166647</c:v>
                </c:pt>
                <c:pt idx="1">
                  <c:v>-5.750099895386</c:v>
                </c:pt>
                <c:pt idx="2">
                  <c:v>-1.4796794331308</c:v>
                </c:pt>
                <c:pt idx="3">
                  <c:v>-3.7642246479571</c:v>
                </c:pt>
                <c:pt idx="4">
                  <c:v>-1.6430029647067</c:v>
                </c:pt>
                <c:pt idx="5">
                  <c:v>-1.6255674173499</c:v>
                </c:pt>
                <c:pt idx="6">
                  <c:v>-1.5031402015433</c:v>
                </c:pt>
                <c:pt idx="7">
                  <c:v>-0.6911061393273</c:v>
                </c:pt>
                <c:pt idx="8">
                  <c:v>-1.4417247259249</c:v>
                </c:pt>
                <c:pt idx="9">
                  <c:v>-0.6685595172852</c:v>
                </c:pt>
                <c:pt idx="10">
                  <c:v>-6.676844016014</c:v>
                </c:pt>
                <c:pt idx="11">
                  <c:v>-73.3577100457249</c:v>
                </c:pt>
                <c:pt idx="12">
                  <c:v>-6.3913541843789</c:v>
                </c:pt>
                <c:pt idx="13">
                  <c:v>-12.0988678984166</c:v>
                </c:pt>
                <c:pt idx="14">
                  <c:v>-7.8765771672626</c:v>
                </c:pt>
                <c:pt idx="15">
                  <c:v>-7.079948178196</c:v>
                </c:pt>
                <c:pt idx="16">
                  <c:v>-8.5885166571911</c:v>
                </c:pt>
                <c:pt idx="17">
                  <c:v>-7.648432011034</c:v>
                </c:pt>
                <c:pt idx="18">
                  <c:v>-5.4116489360515</c:v>
                </c:pt>
                <c:pt idx="19">
                  <c:v>-6.8770981698998</c:v>
                </c:pt>
                <c:pt idx="20">
                  <c:v>-2.867961673805</c:v>
                </c:pt>
                <c:pt idx="21">
                  <c:v>-8.1924126674759</c:v>
                </c:pt>
                <c:pt idx="22">
                  <c:v>-62.7643361753549</c:v>
                </c:pt>
                <c:pt idx="23">
                  <c:v>-49.4736176301248</c:v>
                </c:pt>
                <c:pt idx="24">
                  <c:v>-74.2236892230946</c:v>
                </c:pt>
                <c:pt idx="25">
                  <c:v>-48.1395789450311</c:v>
                </c:pt>
                <c:pt idx="26">
                  <c:v>-2.1156269292527</c:v>
                </c:pt>
                <c:pt idx="27">
                  <c:v>-0.4687852776938</c:v>
                </c:pt>
                <c:pt idx="28">
                  <c:v>-1.3794523322097</c:v>
                </c:pt>
                <c:pt idx="29">
                  <c:v>-57.0994011753798</c:v>
                </c:pt>
                <c:pt idx="30">
                  <c:v>-3.4890367213239</c:v>
                </c:pt>
                <c:pt idx="31">
                  <c:v>-3.5536344529062</c:v>
                </c:pt>
                <c:pt idx="32">
                  <c:v>-78.9470215844053</c:v>
                </c:pt>
                <c:pt idx="33">
                  <c:v>-257.163621511885</c:v>
                </c:pt>
                <c:pt idx="34">
                  <c:v>-0.4619471892519</c:v>
                </c:pt>
                <c:pt idx="35">
                  <c:v>-5.4317286555497</c:v>
                </c:pt>
                <c:pt idx="36">
                  <c:v>-7.1558845124865</c:v>
                </c:pt>
                <c:pt idx="37">
                  <c:v>-0.4776596133707</c:v>
                </c:pt>
                <c:pt idx="38">
                  <c:v>-3.401995591943</c:v>
                </c:pt>
                <c:pt idx="39">
                  <c:v>-4.4263708335811</c:v>
                </c:pt>
                <c:pt idx="40">
                  <c:v>-3.1800608956557</c:v>
                </c:pt>
                <c:pt idx="41">
                  <c:v>-3.0866165374119</c:v>
                </c:pt>
                <c:pt idx="42">
                  <c:v>-6.2030424165879</c:v>
                </c:pt>
                <c:pt idx="43">
                  <c:v>-3.356325923603</c:v>
                </c:pt>
                <c:pt idx="44">
                  <c:v>-3.4098379361861</c:v>
                </c:pt>
                <c:pt idx="45">
                  <c:v>-3.2086139764138</c:v>
                </c:pt>
                <c:pt idx="46">
                  <c:v>-50.1451225837417</c:v>
                </c:pt>
                <c:pt idx="47">
                  <c:v>-5.433837755883</c:v>
                </c:pt>
                <c:pt idx="48">
                  <c:v>-2.9613038745604</c:v>
                </c:pt>
                <c:pt idx="49">
                  <c:v>-6.1999611258567</c:v>
                </c:pt>
                <c:pt idx="50">
                  <c:v>-9.584512824653</c:v>
                </c:pt>
                <c:pt idx="51">
                  <c:v>-3.1442641085165</c:v>
                </c:pt>
                <c:pt idx="52">
                  <c:v>-65.7328843210491</c:v>
                </c:pt>
                <c:pt idx="53">
                  <c:v>-3.5094940721275</c:v>
                </c:pt>
                <c:pt idx="54">
                  <c:v>-3.3530366783776</c:v>
                </c:pt>
                <c:pt idx="55">
                  <c:v>-3.3658052349222</c:v>
                </c:pt>
                <c:pt idx="56">
                  <c:v>-9.746014526769</c:v>
                </c:pt>
                <c:pt idx="57">
                  <c:v>-3.0811718821318</c:v>
                </c:pt>
                <c:pt idx="58">
                  <c:v>-49.2508987433384</c:v>
                </c:pt>
                <c:pt idx="59">
                  <c:v>-3.7306997981797</c:v>
                </c:pt>
                <c:pt idx="60">
                  <c:v>-11.4978252566697</c:v>
                </c:pt>
                <c:pt idx="61">
                  <c:v>-5.0361267309848</c:v>
                </c:pt>
                <c:pt idx="62">
                  <c:v>-1.6060078350884</c:v>
                </c:pt>
                <c:pt idx="63">
                  <c:v>-0.3088063998582</c:v>
                </c:pt>
                <c:pt idx="64">
                  <c:v>-5.4489447023571</c:v>
                </c:pt>
                <c:pt idx="65">
                  <c:v>-0.5673488054116</c:v>
                </c:pt>
                <c:pt idx="66">
                  <c:v>-6.0741295180242</c:v>
                </c:pt>
                <c:pt idx="67">
                  <c:v>-6.7765852413622</c:v>
                </c:pt>
                <c:pt idx="68">
                  <c:v>-5.9064391930713</c:v>
                </c:pt>
                <c:pt idx="69">
                  <c:v>-6.0387015143981</c:v>
                </c:pt>
                <c:pt idx="70">
                  <c:v>-5.556945686944</c:v>
                </c:pt>
                <c:pt idx="71">
                  <c:v>-4.5268573442424</c:v>
                </c:pt>
                <c:pt idx="72">
                  <c:v>-6.2607240611054</c:v>
                </c:pt>
                <c:pt idx="73">
                  <c:v>-9.5171696419451</c:v>
                </c:pt>
                <c:pt idx="74">
                  <c:v>-0.9230308088752</c:v>
                </c:pt>
                <c:pt idx="75">
                  <c:v>-0.6344960189326</c:v>
                </c:pt>
                <c:pt idx="76">
                  <c:v>-11.0269845928994</c:v>
                </c:pt>
                <c:pt idx="77">
                  <c:v>-0.8498588135506</c:v>
                </c:pt>
                <c:pt idx="78">
                  <c:v>-0.7797091864255</c:v>
                </c:pt>
                <c:pt idx="79">
                  <c:v>-0.5639484294049</c:v>
                </c:pt>
                <c:pt idx="80">
                  <c:v>-5.4554418684191</c:v>
                </c:pt>
                <c:pt idx="81">
                  <c:v>-6.0967403336232</c:v>
                </c:pt>
                <c:pt idx="82">
                  <c:v>-4.4493111510054</c:v>
                </c:pt>
                <c:pt idx="83">
                  <c:v>-6.2485371370915</c:v>
                </c:pt>
                <c:pt idx="84">
                  <c:v>-7.4902230054099</c:v>
                </c:pt>
                <c:pt idx="85">
                  <c:v>-7.748876416244</c:v>
                </c:pt>
                <c:pt idx="86">
                  <c:v>-8.2786648373349</c:v>
                </c:pt>
                <c:pt idx="87">
                  <c:v>-65.4986805606052</c:v>
                </c:pt>
                <c:pt idx="88">
                  <c:v>-93.0037848734832</c:v>
                </c:pt>
                <c:pt idx="89">
                  <c:v>-49.6328460771227</c:v>
                </c:pt>
                <c:pt idx="90">
                  <c:v>-56.5462221407118</c:v>
                </c:pt>
                <c:pt idx="91">
                  <c:v>-6.9219889815162</c:v>
                </c:pt>
                <c:pt idx="92">
                  <c:v>-1.1994507748986</c:v>
                </c:pt>
                <c:pt idx="93">
                  <c:v>-28.5137632398787</c:v>
                </c:pt>
                <c:pt idx="94">
                  <c:v>-8.1302395447353</c:v>
                </c:pt>
                <c:pt idx="95">
                  <c:v>-5.65020016278</c:v>
                </c:pt>
                <c:pt idx="96">
                  <c:v>-6.3808017174291</c:v>
                </c:pt>
                <c:pt idx="98">
                  <c:v>-5.3904754788243</c:v>
                </c:pt>
                <c:pt idx="99">
                  <c:v>-5.3276462389469</c:v>
                </c:pt>
                <c:pt idx="100">
                  <c:v>-1.327139352359</c:v>
                </c:pt>
                <c:pt idx="101">
                  <c:v>-3.9563429744467</c:v>
                </c:pt>
                <c:pt idx="102">
                  <c:v>-3.3373203009899</c:v>
                </c:pt>
                <c:pt idx="103">
                  <c:v>-2.9017270454823</c:v>
                </c:pt>
                <c:pt idx="105">
                  <c:v>-2.3014757477687</c:v>
                </c:pt>
              </c:numCache>
            </c:numRef>
          </c:xVal>
          <c:yVal>
            <c:numRef>
              <c:f>'no-corr'!$K$4:$K$109</c:f>
              <c:numCache>
                <c:formatCode>0.0000</c:formatCode>
                <c:ptCount val="106"/>
                <c:pt idx="0">
                  <c:v>0.3261617523316</c:v>
                </c:pt>
                <c:pt idx="1">
                  <c:v>0.0303546418711003</c:v>
                </c:pt>
                <c:pt idx="2">
                  <c:v>-0.0310539939646</c:v>
                </c:pt>
                <c:pt idx="3">
                  <c:v>-0.0270271189627</c:v>
                </c:pt>
                <c:pt idx="4">
                  <c:v>-0.0243797465559998</c:v>
                </c:pt>
                <c:pt idx="5">
                  <c:v>0.0487020138371999</c:v>
                </c:pt>
                <c:pt idx="6">
                  <c:v>-0.00774514402839999</c:v>
                </c:pt>
                <c:pt idx="7">
                  <c:v>-0.0681891195022001</c:v>
                </c:pt>
                <c:pt idx="8">
                  <c:v>0.0337400205560998</c:v>
                </c:pt>
                <c:pt idx="9">
                  <c:v>-0.0652491424466001</c:v>
                </c:pt>
                <c:pt idx="10">
                  <c:v>-0.2571816652979</c:v>
                </c:pt>
                <c:pt idx="11">
                  <c:v>3.26368238468781</c:v>
                </c:pt>
                <c:pt idx="12">
                  <c:v>-0.0486150419214004</c:v>
                </c:pt>
                <c:pt idx="13">
                  <c:v>0.0133139821521979</c:v>
                </c:pt>
                <c:pt idx="14">
                  <c:v>0.2165833507033</c:v>
                </c:pt>
                <c:pt idx="15">
                  <c:v>0.1259436798683</c:v>
                </c:pt>
                <c:pt idx="16">
                  <c:v>0.0551297780673998</c:v>
                </c:pt>
                <c:pt idx="17">
                  <c:v>-0.0804672197020002</c:v>
                </c:pt>
                <c:pt idx="18">
                  <c:v>0.2359154631273</c:v>
                </c:pt>
                <c:pt idx="19">
                  <c:v>0.1743476297805</c:v>
                </c:pt>
                <c:pt idx="20">
                  <c:v>0.0417906957952003</c:v>
                </c:pt>
                <c:pt idx="21">
                  <c:v>0.241204936915501</c:v>
                </c:pt>
                <c:pt idx="22">
                  <c:v>1.98559676159751</c:v>
                </c:pt>
                <c:pt idx="23">
                  <c:v>-2.22283788756261</c:v>
                </c:pt>
                <c:pt idx="24">
                  <c:v>6.6420898878596</c:v>
                </c:pt>
                <c:pt idx="25">
                  <c:v>1.4832624125105</c:v>
                </c:pt>
                <c:pt idx="26">
                  <c:v>0.1074702425495</c:v>
                </c:pt>
                <c:pt idx="27">
                  <c:v>0.0567089521172</c:v>
                </c:pt>
                <c:pt idx="28">
                  <c:v>0.138014264826</c:v>
                </c:pt>
                <c:pt idx="29">
                  <c:v>1.7659003685112</c:v>
                </c:pt>
                <c:pt idx="30">
                  <c:v>0.0265521619419999</c:v>
                </c:pt>
                <c:pt idx="31">
                  <c:v>0.3204185938744</c:v>
                </c:pt>
                <c:pt idx="32">
                  <c:v>6.65792818908021</c:v>
                </c:pt>
                <c:pt idx="33">
                  <c:v>9.89775234495531</c:v>
                </c:pt>
                <c:pt idx="34">
                  <c:v>-0.058695375614</c:v>
                </c:pt>
                <c:pt idx="35">
                  <c:v>-0.0142114369427997</c:v>
                </c:pt>
                <c:pt idx="36">
                  <c:v>-0.185973942614201</c:v>
                </c:pt>
                <c:pt idx="37">
                  <c:v>-0.0452840677465</c:v>
                </c:pt>
                <c:pt idx="38">
                  <c:v>-0.0598370545722005</c:v>
                </c:pt>
                <c:pt idx="39">
                  <c:v>0.1818959888681</c:v>
                </c:pt>
                <c:pt idx="40">
                  <c:v>-0.0516074782277998</c:v>
                </c:pt>
                <c:pt idx="41">
                  <c:v>-0.0339656706349003</c:v>
                </c:pt>
                <c:pt idx="42">
                  <c:v>-0.366533789344399</c:v>
                </c:pt>
                <c:pt idx="43">
                  <c:v>0.1057143636549</c:v>
                </c:pt>
                <c:pt idx="44">
                  <c:v>0.1625748577466</c:v>
                </c:pt>
                <c:pt idx="45">
                  <c:v>-0.00530171009670033</c:v>
                </c:pt>
                <c:pt idx="46">
                  <c:v>-2.23601206204641</c:v>
                </c:pt>
                <c:pt idx="47">
                  <c:v>0.0789439561694998</c:v>
                </c:pt>
                <c:pt idx="48">
                  <c:v>0.0568261696776</c:v>
                </c:pt>
                <c:pt idx="49">
                  <c:v>-0.0900582265551995</c:v>
                </c:pt>
                <c:pt idx="50">
                  <c:v>-0.255389516729899</c:v>
                </c:pt>
                <c:pt idx="51">
                  <c:v>-0.0904445801523002</c:v>
                </c:pt>
                <c:pt idx="52">
                  <c:v>2.16941008588211</c:v>
                </c:pt>
                <c:pt idx="53">
                  <c:v>-0.0528970596431004</c:v>
                </c:pt>
                <c:pt idx="54">
                  <c:v>-0.0154578461516999</c:v>
                </c:pt>
                <c:pt idx="55">
                  <c:v>0.0825397993607</c:v>
                </c:pt>
                <c:pt idx="56">
                  <c:v>-0.157227088929702</c:v>
                </c:pt>
                <c:pt idx="57">
                  <c:v>0.1670063466829</c:v>
                </c:pt>
                <c:pt idx="58">
                  <c:v>-2.3949654117291</c:v>
                </c:pt>
                <c:pt idx="59">
                  <c:v>0.1964627807598</c:v>
                </c:pt>
                <c:pt idx="60">
                  <c:v>0.1766010558038</c:v>
                </c:pt>
                <c:pt idx="61">
                  <c:v>0.0340678281233</c:v>
                </c:pt>
                <c:pt idx="62">
                  <c:v>-0.0376196206038999</c:v>
                </c:pt>
                <c:pt idx="63">
                  <c:v>-0.016550391625</c:v>
                </c:pt>
                <c:pt idx="64">
                  <c:v>0.1185236451442</c:v>
                </c:pt>
                <c:pt idx="65">
                  <c:v>-0.0584812088401</c:v>
                </c:pt>
                <c:pt idx="66">
                  <c:v>-0.00971230318310035</c:v>
                </c:pt>
                <c:pt idx="67">
                  <c:v>-0.1999540819512</c:v>
                </c:pt>
                <c:pt idx="68">
                  <c:v>0.1384683259968</c:v>
                </c:pt>
                <c:pt idx="69">
                  <c:v>0.1315916461204</c:v>
                </c:pt>
                <c:pt idx="70">
                  <c:v>0.0341800256597011</c:v>
                </c:pt>
                <c:pt idx="71">
                  <c:v>0.0938216130474006</c:v>
                </c:pt>
                <c:pt idx="72">
                  <c:v>-0.1460264113809</c:v>
                </c:pt>
                <c:pt idx="73">
                  <c:v>-0.3762522420569</c:v>
                </c:pt>
                <c:pt idx="74">
                  <c:v>-0.0786324636803001</c:v>
                </c:pt>
                <c:pt idx="75">
                  <c:v>0.0591634301017</c:v>
                </c:pt>
                <c:pt idx="76">
                  <c:v>-0.267107319501001</c:v>
                </c:pt>
                <c:pt idx="77">
                  <c:v>-0.0720405446653001</c:v>
                </c:pt>
                <c:pt idx="78">
                  <c:v>-0.0688654422356001</c:v>
                </c:pt>
                <c:pt idx="79">
                  <c:v>-0.0498830999838001</c:v>
                </c:pt>
                <c:pt idx="80">
                  <c:v>0.1095672948252</c:v>
                </c:pt>
                <c:pt idx="81">
                  <c:v>-0.123071347636101</c:v>
                </c:pt>
                <c:pt idx="82">
                  <c:v>0.122021284115901</c:v>
                </c:pt>
                <c:pt idx="83">
                  <c:v>-0.0797574510587005</c:v>
                </c:pt>
                <c:pt idx="84">
                  <c:v>0.0716138426253004</c:v>
                </c:pt>
                <c:pt idx="85">
                  <c:v>-0.0987773179899003</c:v>
                </c:pt>
                <c:pt idx="86">
                  <c:v>0.0584723610478015</c:v>
                </c:pt>
                <c:pt idx="87">
                  <c:v>2.35769336503691</c:v>
                </c:pt>
                <c:pt idx="88">
                  <c:v>7.98218548291051</c:v>
                </c:pt>
                <c:pt idx="89">
                  <c:v>-2.5492997745791</c:v>
                </c:pt>
                <c:pt idx="90">
                  <c:v>1.63845425821</c:v>
                </c:pt>
                <c:pt idx="91">
                  <c:v>0.0633126054383002</c:v>
                </c:pt>
                <c:pt idx="93">
                  <c:v>-0.4125069181352</c:v>
                </c:pt>
                <c:pt idx="94">
                  <c:v>0.177304486666801</c:v>
                </c:pt>
                <c:pt idx="95">
                  <c:v>0.0778551129639</c:v>
                </c:pt>
                <c:pt idx="96">
                  <c:v>0.208390608785</c:v>
                </c:pt>
                <c:pt idx="98">
                  <c:v>0.1697904519933</c:v>
                </c:pt>
                <c:pt idx="99">
                  <c:v>-0.0729836816742999</c:v>
                </c:pt>
                <c:pt idx="100">
                  <c:v>0.1594366524933</c:v>
                </c:pt>
                <c:pt idx="101">
                  <c:v>0.0105712920397996</c:v>
                </c:pt>
                <c:pt idx="102">
                  <c:v>0.164144117249</c:v>
                </c:pt>
                <c:pt idx="103">
                  <c:v>0.00637223021470001</c:v>
                </c:pt>
                <c:pt idx="105">
                  <c:v>0.0391470256562001</c:v>
                </c:pt>
              </c:numCache>
            </c:numRef>
          </c:yVal>
          <c:smooth val="0"/>
        </c:ser>
        <c:axId val="69205753"/>
        <c:axId val="84156173"/>
      </c:scatterChart>
      <c:valAx>
        <c:axId val="69205753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84156173"/>
        <c:crosses val="autoZero"/>
        <c:crossBetween val="between"/>
      </c:valAx>
      <c:valAx>
        <c:axId val="8415617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0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9205753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tx>
            <c:strRef>
              <c:f>'no-corr'!$K$3</c:f>
              <c:strCache>
                <c:ptCount val="1"/>
                <c:pt idx="0">
                  <c:v>Ed diff</c:v>
                </c:pt>
              </c:strCache>
            </c:strRef>
          </c:tx>
          <c:spPr>
            <a:solidFill>
              <a:srgbClr val="00458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no-corr'!$K$4:$K$110</c:f>
              <c:numCache>
                <c:formatCode>0.0000</c:formatCode>
                <c:ptCount val="107"/>
                <c:pt idx="0">
                  <c:v>0.3261617523316</c:v>
                </c:pt>
                <c:pt idx="1">
                  <c:v>0.0303546418711003</c:v>
                </c:pt>
                <c:pt idx="2">
                  <c:v>-0.0310539939646</c:v>
                </c:pt>
                <c:pt idx="3">
                  <c:v>-0.0270271189627</c:v>
                </c:pt>
                <c:pt idx="4">
                  <c:v>-0.0243797465559998</c:v>
                </c:pt>
                <c:pt idx="5">
                  <c:v>0.0487020138371999</c:v>
                </c:pt>
                <c:pt idx="6">
                  <c:v>-0.00774514402839999</c:v>
                </c:pt>
                <c:pt idx="7">
                  <c:v>-0.0681891195022001</c:v>
                </c:pt>
                <c:pt idx="8">
                  <c:v>0.0337400205560998</c:v>
                </c:pt>
                <c:pt idx="9">
                  <c:v>-0.0652491424466001</c:v>
                </c:pt>
                <c:pt idx="10">
                  <c:v>-0.2571816652979</c:v>
                </c:pt>
                <c:pt idx="11">
                  <c:v>3.26368238468781</c:v>
                </c:pt>
                <c:pt idx="12">
                  <c:v>-0.0486150419214004</c:v>
                </c:pt>
                <c:pt idx="13">
                  <c:v>0.0133139821521979</c:v>
                </c:pt>
                <c:pt idx="14">
                  <c:v>0.2165833507033</c:v>
                </c:pt>
                <c:pt idx="15">
                  <c:v>0.1259436798683</c:v>
                </c:pt>
                <c:pt idx="16">
                  <c:v>0.0551297780673998</c:v>
                </c:pt>
                <c:pt idx="17">
                  <c:v>-0.0804672197020002</c:v>
                </c:pt>
                <c:pt idx="18">
                  <c:v>0.2359154631273</c:v>
                </c:pt>
                <c:pt idx="19">
                  <c:v>0.1743476297805</c:v>
                </c:pt>
                <c:pt idx="20">
                  <c:v>0.0417906957952003</c:v>
                </c:pt>
                <c:pt idx="21">
                  <c:v>0.241204936915501</c:v>
                </c:pt>
                <c:pt idx="22">
                  <c:v>1.98559676159751</c:v>
                </c:pt>
                <c:pt idx="23">
                  <c:v>-2.22283788756261</c:v>
                </c:pt>
                <c:pt idx="24">
                  <c:v>6.6420898878596</c:v>
                </c:pt>
                <c:pt idx="25">
                  <c:v>1.4832624125105</c:v>
                </c:pt>
                <c:pt idx="26">
                  <c:v>0.1074702425495</c:v>
                </c:pt>
                <c:pt idx="27">
                  <c:v>0.0567089521172</c:v>
                </c:pt>
                <c:pt idx="28">
                  <c:v>0.138014264826</c:v>
                </c:pt>
                <c:pt idx="29">
                  <c:v>1.7659003685112</c:v>
                </c:pt>
                <c:pt idx="30">
                  <c:v>0.0265521619419999</c:v>
                </c:pt>
                <c:pt idx="31">
                  <c:v>0.3204185938744</c:v>
                </c:pt>
                <c:pt idx="32">
                  <c:v>6.65792818908021</c:v>
                </c:pt>
                <c:pt idx="33">
                  <c:v>9.89775234495531</c:v>
                </c:pt>
                <c:pt idx="34">
                  <c:v>-0.058695375614</c:v>
                </c:pt>
                <c:pt idx="35">
                  <c:v>-0.0142114369427997</c:v>
                </c:pt>
                <c:pt idx="36">
                  <c:v>-0.185973942614201</c:v>
                </c:pt>
                <c:pt idx="37">
                  <c:v>-0.0452840677465</c:v>
                </c:pt>
                <c:pt idx="38">
                  <c:v>-0.0598370545722005</c:v>
                </c:pt>
                <c:pt idx="39">
                  <c:v>0.1818959888681</c:v>
                </c:pt>
                <c:pt idx="40">
                  <c:v>-0.0516074782277998</c:v>
                </c:pt>
                <c:pt idx="41">
                  <c:v>-0.0339656706349003</c:v>
                </c:pt>
                <c:pt idx="42">
                  <c:v>-0.366533789344399</c:v>
                </c:pt>
                <c:pt idx="43">
                  <c:v>0.1057143636549</c:v>
                </c:pt>
                <c:pt idx="44">
                  <c:v>0.1625748577466</c:v>
                </c:pt>
                <c:pt idx="45">
                  <c:v>-0.00530171009670033</c:v>
                </c:pt>
                <c:pt idx="46">
                  <c:v>-2.23601206204641</c:v>
                </c:pt>
                <c:pt idx="47">
                  <c:v>0.0789439561694998</c:v>
                </c:pt>
                <c:pt idx="48">
                  <c:v>0.0568261696776</c:v>
                </c:pt>
                <c:pt idx="49">
                  <c:v>-0.0900582265551995</c:v>
                </c:pt>
                <c:pt idx="50">
                  <c:v>-0.255389516729899</c:v>
                </c:pt>
                <c:pt idx="51">
                  <c:v>-0.0904445801523002</c:v>
                </c:pt>
                <c:pt idx="52">
                  <c:v>2.16941008588211</c:v>
                </c:pt>
                <c:pt idx="53">
                  <c:v>-0.0528970596431004</c:v>
                </c:pt>
                <c:pt idx="54">
                  <c:v>-0.0154578461516999</c:v>
                </c:pt>
                <c:pt idx="55">
                  <c:v>0.0825397993607</c:v>
                </c:pt>
                <c:pt idx="56">
                  <c:v>-0.157227088929702</c:v>
                </c:pt>
                <c:pt idx="57">
                  <c:v>0.1670063466829</c:v>
                </c:pt>
                <c:pt idx="58">
                  <c:v>-2.3949654117291</c:v>
                </c:pt>
                <c:pt idx="59">
                  <c:v>0.1964627807598</c:v>
                </c:pt>
                <c:pt idx="60">
                  <c:v>0.1766010558038</c:v>
                </c:pt>
                <c:pt idx="61">
                  <c:v>0.0340678281233</c:v>
                </c:pt>
                <c:pt idx="62">
                  <c:v>-0.0376196206038999</c:v>
                </c:pt>
                <c:pt idx="63">
                  <c:v>-0.016550391625</c:v>
                </c:pt>
                <c:pt idx="64">
                  <c:v>0.1185236451442</c:v>
                </c:pt>
                <c:pt idx="65">
                  <c:v>-0.0584812088401</c:v>
                </c:pt>
                <c:pt idx="66">
                  <c:v>-0.00971230318310035</c:v>
                </c:pt>
                <c:pt idx="67">
                  <c:v>-0.1999540819512</c:v>
                </c:pt>
                <c:pt idx="68">
                  <c:v>0.1384683259968</c:v>
                </c:pt>
                <c:pt idx="69">
                  <c:v>0.1315916461204</c:v>
                </c:pt>
                <c:pt idx="70">
                  <c:v>0.0341800256597011</c:v>
                </c:pt>
                <c:pt idx="71">
                  <c:v>0.0938216130474006</c:v>
                </c:pt>
                <c:pt idx="72">
                  <c:v>-0.1460264113809</c:v>
                </c:pt>
                <c:pt idx="73">
                  <c:v>-0.3762522420569</c:v>
                </c:pt>
                <c:pt idx="74">
                  <c:v>-0.0786324636803001</c:v>
                </c:pt>
                <c:pt idx="75">
                  <c:v>0.0591634301017</c:v>
                </c:pt>
                <c:pt idx="76">
                  <c:v>-0.267107319501001</c:v>
                </c:pt>
                <c:pt idx="77">
                  <c:v>-0.0720405446653001</c:v>
                </c:pt>
                <c:pt idx="78">
                  <c:v>-0.0688654422356001</c:v>
                </c:pt>
                <c:pt idx="79">
                  <c:v>-0.0498830999838001</c:v>
                </c:pt>
                <c:pt idx="80">
                  <c:v>0.1095672948252</c:v>
                </c:pt>
                <c:pt idx="81">
                  <c:v>-0.123071347636101</c:v>
                </c:pt>
                <c:pt idx="82">
                  <c:v>0.122021284115901</c:v>
                </c:pt>
                <c:pt idx="83">
                  <c:v>-0.0797574510587005</c:v>
                </c:pt>
                <c:pt idx="84">
                  <c:v>0.0716138426253004</c:v>
                </c:pt>
                <c:pt idx="85">
                  <c:v>-0.0987773179899003</c:v>
                </c:pt>
                <c:pt idx="86">
                  <c:v>0.0584723610478015</c:v>
                </c:pt>
                <c:pt idx="87">
                  <c:v>2.35769336503691</c:v>
                </c:pt>
                <c:pt idx="88">
                  <c:v>7.98218548291051</c:v>
                </c:pt>
                <c:pt idx="89">
                  <c:v>-2.5492997745791</c:v>
                </c:pt>
                <c:pt idx="90">
                  <c:v>1.63845425821</c:v>
                </c:pt>
                <c:pt idx="91">
                  <c:v>0.0633126054383002</c:v>
                </c:pt>
                <c:pt idx="93">
                  <c:v>-0.4125069181352</c:v>
                </c:pt>
                <c:pt idx="94">
                  <c:v>0.177304486666801</c:v>
                </c:pt>
                <c:pt idx="95">
                  <c:v>0.0778551129639</c:v>
                </c:pt>
                <c:pt idx="96">
                  <c:v>0.208390608785</c:v>
                </c:pt>
                <c:pt idx="98">
                  <c:v>0.1697904519933</c:v>
                </c:pt>
                <c:pt idx="99">
                  <c:v>-0.0729836816742999</c:v>
                </c:pt>
                <c:pt idx="100">
                  <c:v>0.1594366524933</c:v>
                </c:pt>
                <c:pt idx="101">
                  <c:v>0.0105712920397996</c:v>
                </c:pt>
                <c:pt idx="102">
                  <c:v>0.164144117249</c:v>
                </c:pt>
                <c:pt idx="103">
                  <c:v>0.00637223021470001</c:v>
                </c:pt>
                <c:pt idx="105">
                  <c:v>0.0391470256562001</c:v>
                </c:pt>
                <c:pt idx="106">
                  <c:v>0.244668000471901</c:v>
                </c:pt>
              </c:numCache>
            </c:numRef>
          </c:val>
        </c:ser>
        <c:gapWidth val="100"/>
        <c:overlap val="0"/>
        <c:axId val="40838978"/>
        <c:axId val="5983543"/>
      </c:barChart>
      <c:catAx>
        <c:axId val="408389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5983543"/>
        <c:crosses val="autoZero"/>
        <c:auto val="1"/>
        <c:lblAlgn val="ctr"/>
        <c:lblOffset val="100"/>
        <c:noMultiLvlLbl val="0"/>
      </c:catAx>
      <c:valAx>
        <c:axId val="5983543"/>
        <c:scaling>
          <c:orientation val="minMax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numFmt formatCode="0.0000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40838978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'no-corr'!$C$3</c:f>
              <c:strCache>
                <c:ptCount val="1"/>
                <c:pt idx="0">
                  <c:v>Anw</c:v>
                </c:pt>
              </c:strCache>
            </c:strRef>
          </c:tx>
          <c:spPr>
            <a:solidFill>
              <a:srgbClr val="004586"/>
            </a:solidFill>
            <a:ln w="28800">
              <a:noFill/>
            </a:ln>
          </c:spPr>
          <c:marker>
            <c:symbol val="circle"/>
            <c:size val="8"/>
            <c:spPr>
              <a:solidFill>
                <a:srgbClr val="004586"/>
              </a:solidFill>
            </c:spPr>
          </c:marker>
          <c:dPt>
            <c:idx val="4"/>
            <c:marker>
              <c:symbol val="circle"/>
              <c:size val="8"/>
              <c:spPr>
                <a:solidFill>
                  <a:srgbClr val="004586"/>
                </a:solidFill>
              </c:spPr>
            </c:marker>
          </c:dPt>
          <c:dLbls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4586"/>
                </a:solidFill>
              </a:ln>
            </c:spPr>
            <c:trendlineType val="linear"/>
            <c:forward val="100"/>
            <c:backward val="100"/>
            <c:dispRSqr val="1"/>
            <c:dispEq val="0"/>
          </c:trendline>
          <c:xVal>
            <c:numRef>
              <c:f>'no-corr'!$B$4:$B$113</c:f>
              <c:numCache>
                <c:formatCode>0.00</c:formatCode>
                <c:ptCount val="110"/>
                <c:pt idx="0">
                  <c:v>120.435656</c:v>
                </c:pt>
                <c:pt idx="1">
                  <c:v>123.941202</c:v>
                </c:pt>
                <c:pt idx="2">
                  <c:v>116.397565</c:v>
                </c:pt>
                <c:pt idx="3">
                  <c:v>140.123784</c:v>
                </c:pt>
                <c:pt idx="4">
                  <c:v>176.416266000001</c:v>
                </c:pt>
                <c:pt idx="5">
                  <c:v>155.243563</c:v>
                </c:pt>
                <c:pt idx="6">
                  <c:v>136.066064</c:v>
                </c:pt>
                <c:pt idx="7">
                  <c:v>150.002573</c:v>
                </c:pt>
                <c:pt idx="8">
                  <c:v>133.542612</c:v>
                </c:pt>
                <c:pt idx="9">
                  <c:v>155.529906</c:v>
                </c:pt>
                <c:pt idx="10">
                  <c:v>145.660984</c:v>
                </c:pt>
                <c:pt idx="11">
                  <c:v>97.0996909999998</c:v>
                </c:pt>
                <c:pt idx="12">
                  <c:v>87.4502139999997</c:v>
                </c:pt>
                <c:pt idx="13">
                  <c:v>101.709909</c:v>
                </c:pt>
                <c:pt idx="14">
                  <c:v>98.030827</c:v>
                </c:pt>
                <c:pt idx="15">
                  <c:v>107.576062</c:v>
                </c:pt>
                <c:pt idx="16">
                  <c:v>87.7892980000003</c:v>
                </c:pt>
                <c:pt idx="17">
                  <c:v>104.092683</c:v>
                </c:pt>
                <c:pt idx="18">
                  <c:v>51.60763</c:v>
                </c:pt>
                <c:pt idx="19">
                  <c:v>140.446908</c:v>
                </c:pt>
                <c:pt idx="20">
                  <c:v>126.36705</c:v>
                </c:pt>
                <c:pt idx="21">
                  <c:v>160.317679</c:v>
                </c:pt>
                <c:pt idx="22">
                  <c:v>90.4432670000001</c:v>
                </c:pt>
                <c:pt idx="23">
                  <c:v>205.933152</c:v>
                </c:pt>
                <c:pt idx="24">
                  <c:v>61.3753679999999</c:v>
                </c:pt>
                <c:pt idx="25">
                  <c:v>204.629004</c:v>
                </c:pt>
                <c:pt idx="26">
                  <c:v>73.7678489999999</c:v>
                </c:pt>
                <c:pt idx="27">
                  <c:v>98.8843299999997</c:v>
                </c:pt>
                <c:pt idx="28">
                  <c:v>136.144319999999</c:v>
                </c:pt>
                <c:pt idx="29">
                  <c:v>133.233508</c:v>
                </c:pt>
                <c:pt idx="30">
                  <c:v>145.308674</c:v>
                </c:pt>
                <c:pt idx="31">
                  <c:v>119.551184</c:v>
                </c:pt>
                <c:pt idx="32">
                  <c:v>54.3671060000001</c:v>
                </c:pt>
                <c:pt idx="33">
                  <c:v>87.4165299999999</c:v>
                </c:pt>
                <c:pt idx="34">
                  <c:v>135.628315</c:v>
                </c:pt>
                <c:pt idx="35">
                  <c:v>145.905893</c:v>
                </c:pt>
                <c:pt idx="36">
                  <c:v>142.979794</c:v>
                </c:pt>
                <c:pt idx="37">
                  <c:v>121.399131</c:v>
                </c:pt>
                <c:pt idx="38">
                  <c:v>214.089890000001</c:v>
                </c:pt>
                <c:pt idx="39">
                  <c:v>100.638102</c:v>
                </c:pt>
                <c:pt idx="40">
                  <c:v>135.742927</c:v>
                </c:pt>
                <c:pt idx="41">
                  <c:v>133.407712</c:v>
                </c:pt>
                <c:pt idx="42">
                  <c:v>143.409936</c:v>
                </c:pt>
                <c:pt idx="43">
                  <c:v>164.440684</c:v>
                </c:pt>
                <c:pt idx="44">
                  <c:v>95.771119</c:v>
                </c:pt>
                <c:pt idx="45">
                  <c:v>92.5164079999999</c:v>
                </c:pt>
                <c:pt idx="46">
                  <c:v>165.367174</c:v>
                </c:pt>
                <c:pt idx="47">
                  <c:v>91.7396409999999</c:v>
                </c:pt>
                <c:pt idx="48">
                  <c:v>163.407145</c:v>
                </c:pt>
                <c:pt idx="49">
                  <c:v>138.636667</c:v>
                </c:pt>
                <c:pt idx="50">
                  <c:v>120.049408</c:v>
                </c:pt>
                <c:pt idx="51">
                  <c:v>153.653501</c:v>
                </c:pt>
                <c:pt idx="52">
                  <c:v>146.014459</c:v>
                </c:pt>
                <c:pt idx="53">
                  <c:v>132.440043</c:v>
                </c:pt>
                <c:pt idx="54">
                  <c:v>66.698272</c:v>
                </c:pt>
                <c:pt idx="55">
                  <c:v>107.404392</c:v>
                </c:pt>
                <c:pt idx="56">
                  <c:v>133.787745</c:v>
                </c:pt>
                <c:pt idx="57">
                  <c:v>163.025967</c:v>
                </c:pt>
                <c:pt idx="58">
                  <c:v>240.99921</c:v>
                </c:pt>
                <c:pt idx="59">
                  <c:v>61.485789</c:v>
                </c:pt>
                <c:pt idx="60">
                  <c:v>106.100875</c:v>
                </c:pt>
                <c:pt idx="61">
                  <c:v>127.362864</c:v>
                </c:pt>
                <c:pt idx="62">
                  <c:v>115.246987</c:v>
                </c:pt>
                <c:pt idx="63">
                  <c:v>58.298552</c:v>
                </c:pt>
                <c:pt idx="64">
                  <c:v>71.202609</c:v>
                </c:pt>
                <c:pt idx="65">
                  <c:v>139.56706</c:v>
                </c:pt>
                <c:pt idx="66">
                  <c:v>118.574618</c:v>
                </c:pt>
                <c:pt idx="67">
                  <c:v>125.755674</c:v>
                </c:pt>
                <c:pt idx="68">
                  <c:v>98.926352</c:v>
                </c:pt>
                <c:pt idx="69">
                  <c:v>125.839075</c:v>
                </c:pt>
                <c:pt idx="70">
                  <c:v>131.509284</c:v>
                </c:pt>
                <c:pt idx="71">
                  <c:v>135.241956</c:v>
                </c:pt>
                <c:pt idx="72">
                  <c:v>179.102771</c:v>
                </c:pt>
                <c:pt idx="73">
                  <c:v>160.288743</c:v>
                </c:pt>
                <c:pt idx="74">
                  <c:v>241.077668</c:v>
                </c:pt>
                <c:pt idx="75">
                  <c:v>160.397537</c:v>
                </c:pt>
                <c:pt idx="76">
                  <c:v>121.776506</c:v>
                </c:pt>
                <c:pt idx="77">
                  <c:v>220.593297000001</c:v>
                </c:pt>
                <c:pt idx="78">
                  <c:v>200.715105</c:v>
                </c:pt>
                <c:pt idx="79">
                  <c:v>140.23844</c:v>
                </c:pt>
                <c:pt idx="80">
                  <c:v>111.361185</c:v>
                </c:pt>
                <c:pt idx="81">
                  <c:v>107.063005</c:v>
                </c:pt>
                <c:pt idx="82">
                  <c:v>115.065466</c:v>
                </c:pt>
                <c:pt idx="83">
                  <c:v>158.731473</c:v>
                </c:pt>
                <c:pt idx="84">
                  <c:v>156.97946</c:v>
                </c:pt>
                <c:pt idx="85">
                  <c:v>113.586829</c:v>
                </c:pt>
                <c:pt idx="86">
                  <c:v>95.1135239999999</c:v>
                </c:pt>
                <c:pt idx="87">
                  <c:v>84.9930929999998</c:v>
                </c:pt>
                <c:pt idx="88">
                  <c:v>45.3222899999999</c:v>
                </c:pt>
                <c:pt idx="89">
                  <c:v>285.8702</c:v>
                </c:pt>
                <c:pt idx="90">
                  <c:v>114.282297</c:v>
                </c:pt>
                <c:pt idx="91">
                  <c:v>137.073849</c:v>
                </c:pt>
                <c:pt idx="92">
                  <c:v>64.269397</c:v>
                </c:pt>
                <c:pt idx="93">
                  <c:v>112.593816</c:v>
                </c:pt>
                <c:pt idx="94">
                  <c:v>107.844619</c:v>
                </c:pt>
                <c:pt idx="95">
                  <c:v>122.507253</c:v>
                </c:pt>
                <c:pt idx="96">
                  <c:v>110.059782</c:v>
                </c:pt>
                <c:pt idx="98">
                  <c:v>81.0118769999999</c:v>
                </c:pt>
                <c:pt idx="99">
                  <c:v>126.688562</c:v>
                </c:pt>
                <c:pt idx="100">
                  <c:v>150.463922999999</c:v>
                </c:pt>
                <c:pt idx="101">
                  <c:v>114.850297</c:v>
                </c:pt>
                <c:pt idx="102">
                  <c:v>117.404976</c:v>
                </c:pt>
                <c:pt idx="103">
                  <c:v>145.376638000001</c:v>
                </c:pt>
                <c:pt idx="105">
                  <c:v>113.448574</c:v>
                </c:pt>
                <c:pt idx="106">
                  <c:v>124.105302</c:v>
                </c:pt>
                <c:pt idx="107">
                  <c:v>96.013466</c:v>
                </c:pt>
                <c:pt idx="108">
                  <c:v>134.630012</c:v>
                </c:pt>
                <c:pt idx="109">
                  <c:v>46.728147</c:v>
                </c:pt>
              </c:numCache>
            </c:numRef>
          </c:xVal>
          <c:yVal>
            <c:numRef>
              <c:f>'no-corr'!$C$4:$C$113</c:f>
              <c:numCache>
                <c:formatCode>0.00</c:formatCode>
                <c:ptCount val="110"/>
                <c:pt idx="0">
                  <c:v>119.588082661999</c:v>
                </c:pt>
                <c:pt idx="1">
                  <c:v>125.841137400998</c:v>
                </c:pt>
                <c:pt idx="2">
                  <c:v>118.913995076998</c:v>
                </c:pt>
                <c:pt idx="3">
                  <c:v>139.376361138999</c:v>
                </c:pt>
                <c:pt idx="4">
                  <c:v>174.094290324998</c:v>
                </c:pt>
                <c:pt idx="5">
                  <c:v>157.232057837998</c:v>
                </c:pt>
                <c:pt idx="6">
                  <c:v>133.712956694998</c:v>
                </c:pt>
                <c:pt idx="7">
                  <c:v>147.352855212998</c:v>
                </c:pt>
                <c:pt idx="8">
                  <c:v>134.379170801998</c:v>
                </c:pt>
                <c:pt idx="9">
                  <c:v>154.120465593998</c:v>
                </c:pt>
                <c:pt idx="10">
                  <c:v>144.383819082998</c:v>
                </c:pt>
                <c:pt idx="11">
                  <c:v>98.1413472289987</c:v>
                </c:pt>
                <c:pt idx="12">
                  <c:v>88.9066104029993</c:v>
                </c:pt>
                <c:pt idx="13">
                  <c:v>104.678697383999</c:v>
                </c:pt>
                <c:pt idx="14">
                  <c:v>98.6325221619991</c:v>
                </c:pt>
                <c:pt idx="15">
                  <c:v>106.882733544999</c:v>
                </c:pt>
                <c:pt idx="16">
                  <c:v>81.7533830639996</c:v>
                </c:pt>
                <c:pt idx="17">
                  <c:v>105.747883962999</c:v>
                </c:pt>
                <c:pt idx="18">
                  <c:v>51.8273551269996</c:v>
                </c:pt>
                <c:pt idx="19">
                  <c:v>133.957696160998</c:v>
                </c:pt>
                <c:pt idx="20">
                  <c:v>125.236109912999</c:v>
                </c:pt>
                <c:pt idx="21">
                  <c:v>151.377741567998</c:v>
                </c:pt>
                <c:pt idx="22">
                  <c:v>91.1690247959999</c:v>
                </c:pt>
                <c:pt idx="23">
                  <c:v>205.019578699997</c:v>
                </c:pt>
                <c:pt idx="24">
                  <c:v>61.3754160000003</c:v>
                </c:pt>
                <c:pt idx="25">
                  <c:v>211.816783379996</c:v>
                </c:pt>
                <c:pt idx="26">
                  <c:v>77.5603109999999</c:v>
                </c:pt>
                <c:pt idx="27">
                  <c:v>99.0318568599998</c:v>
                </c:pt>
                <c:pt idx="28">
                  <c:v>136.411928083</c:v>
                </c:pt>
                <c:pt idx="29">
                  <c:v>135.738995170998</c:v>
                </c:pt>
                <c:pt idx="30">
                  <c:v>146.664610179999</c:v>
                </c:pt>
                <c:pt idx="31">
                  <c:v>117.926290976</c:v>
                </c:pt>
                <c:pt idx="32">
                  <c:v>54.3671457599999</c:v>
                </c:pt>
                <c:pt idx="33">
                  <c:v>87.4781221329999</c:v>
                </c:pt>
                <c:pt idx="34">
                  <c:v>139.755098681998</c:v>
                </c:pt>
                <c:pt idx="35">
                  <c:v>146.738990452997</c:v>
                </c:pt>
                <c:pt idx="36">
                  <c:v>143.600275078998</c:v>
                </c:pt>
                <c:pt idx="37">
                  <c:v>122.624819911998</c:v>
                </c:pt>
                <c:pt idx="38">
                  <c:v>211.079481397997</c:v>
                </c:pt>
                <c:pt idx="39">
                  <c:v>99.1765556129995</c:v>
                </c:pt>
                <c:pt idx="40">
                  <c:v>131.300614738998</c:v>
                </c:pt>
                <c:pt idx="41">
                  <c:v>133.452016040998</c:v>
                </c:pt>
                <c:pt idx="42">
                  <c:v>139.334366620998</c:v>
                </c:pt>
                <c:pt idx="43">
                  <c:v>169.256890172998</c:v>
                </c:pt>
                <c:pt idx="44">
                  <c:v>96.2114454129988</c:v>
                </c:pt>
                <c:pt idx="45">
                  <c:v>94.163758916999</c:v>
                </c:pt>
                <c:pt idx="46">
                  <c:v>167.206479867998</c:v>
                </c:pt>
                <c:pt idx="47">
                  <c:v>90.7024363509992</c:v>
                </c:pt>
                <c:pt idx="48">
                  <c:v>166.127532668998</c:v>
                </c:pt>
                <c:pt idx="49">
                  <c:v>140.952134360998</c:v>
                </c:pt>
                <c:pt idx="50">
                  <c:v>117.529252945999</c:v>
                </c:pt>
                <c:pt idx="51">
                  <c:v>150.962872004998</c:v>
                </c:pt>
                <c:pt idx="52">
                  <c:v>147.908889903999</c:v>
                </c:pt>
                <c:pt idx="53">
                  <c:v>137.341048791999</c:v>
                </c:pt>
                <c:pt idx="54">
                  <c:v>67.9843063069994</c:v>
                </c:pt>
                <c:pt idx="55">
                  <c:v>104.992220599999</c:v>
                </c:pt>
                <c:pt idx="56">
                  <c:v>133.162388753998</c:v>
                </c:pt>
                <c:pt idx="57">
                  <c:v>163.906906005999</c:v>
                </c:pt>
                <c:pt idx="58">
                  <c:v>248.171469254997</c:v>
                </c:pt>
                <c:pt idx="59">
                  <c:v>60.7775527729995</c:v>
                </c:pt>
                <c:pt idx="60">
                  <c:v>106.782711485999</c:v>
                </c:pt>
                <c:pt idx="61">
                  <c:v>129.111674018998</c:v>
                </c:pt>
                <c:pt idx="62">
                  <c:v>111.504388562998</c:v>
                </c:pt>
                <c:pt idx="63">
                  <c:v>59.1668096879992</c:v>
                </c:pt>
                <c:pt idx="64">
                  <c:v>70.2307839599997</c:v>
                </c:pt>
                <c:pt idx="65">
                  <c:v>138.800764526998</c:v>
                </c:pt>
                <c:pt idx="66">
                  <c:v>117.269987295999</c:v>
                </c:pt>
                <c:pt idx="67">
                  <c:v>126.187068679998</c:v>
                </c:pt>
                <c:pt idx="68">
                  <c:v>99.5921636219994</c:v>
                </c:pt>
                <c:pt idx="69">
                  <c:v>129.413776853998</c:v>
                </c:pt>
                <c:pt idx="70">
                  <c:v>130.517049719998</c:v>
                </c:pt>
                <c:pt idx="71">
                  <c:v>133.372986947998</c:v>
                </c:pt>
                <c:pt idx="72">
                  <c:v>178.806860878997</c:v>
                </c:pt>
                <c:pt idx="73">
                  <c:v>159.723656142998</c:v>
                </c:pt>
                <c:pt idx="74">
                  <c:v>236.005574417997</c:v>
                </c:pt>
                <c:pt idx="75">
                  <c:v>158.648133602998</c:v>
                </c:pt>
                <c:pt idx="76">
                  <c:v>124.103397333998</c:v>
                </c:pt>
                <c:pt idx="77">
                  <c:v>215.696141337997</c:v>
                </c:pt>
                <c:pt idx="78">
                  <c:v>197.002401157997</c:v>
                </c:pt>
                <c:pt idx="79">
                  <c:v>135.457007635998</c:v>
                </c:pt>
                <c:pt idx="80">
                  <c:v>113.093230514999</c:v>
                </c:pt>
                <c:pt idx="81">
                  <c:v>106.428287568999</c:v>
                </c:pt>
                <c:pt idx="82">
                  <c:v>115.375627705999</c:v>
                </c:pt>
                <c:pt idx="83">
                  <c:v>156.419879252998</c:v>
                </c:pt>
                <c:pt idx="84">
                  <c:v>159.721483265999</c:v>
                </c:pt>
                <c:pt idx="85">
                  <c:v>113.356495889999</c:v>
                </c:pt>
                <c:pt idx="86">
                  <c:v>94.7229937169995</c:v>
                </c:pt>
                <c:pt idx="87">
                  <c:v>84.6980672569996</c:v>
                </c:pt>
                <c:pt idx="88">
                  <c:v>45.3816272449998</c:v>
                </c:pt>
                <c:pt idx="89">
                  <c:v>292.435596075996</c:v>
                </c:pt>
                <c:pt idx="90">
                  <c:v>116.338648134001</c:v>
                </c:pt>
                <c:pt idx="91">
                  <c:v>131.440886338999</c:v>
                </c:pt>
                <c:pt idx="92">
                  <c:v>62.4791327329993</c:v>
                </c:pt>
                <c:pt idx="93">
                  <c:v>113.594810060999</c:v>
                </c:pt>
                <c:pt idx="94">
                  <c:v>110.251014166999</c:v>
                </c:pt>
                <c:pt idx="95">
                  <c:v>121.140574255999</c:v>
                </c:pt>
                <c:pt idx="96">
                  <c:v>107.738804539999</c:v>
                </c:pt>
                <c:pt idx="98">
                  <c:v>82.5967436319998</c:v>
                </c:pt>
                <c:pt idx="99">
                  <c:v>128.435071272998</c:v>
                </c:pt>
                <c:pt idx="100">
                  <c:v>149.671549238</c:v>
                </c:pt>
                <c:pt idx="101">
                  <c:v>115.885743819999</c:v>
                </c:pt>
                <c:pt idx="102">
                  <c:v>118.318411427999</c:v>
                </c:pt>
                <c:pt idx="103">
                  <c:v>140.576961525998</c:v>
                </c:pt>
                <c:pt idx="105">
                  <c:v>113.661245528999</c:v>
                </c:pt>
                <c:pt idx="106">
                  <c:v>124.897883635999</c:v>
                </c:pt>
                <c:pt idx="107">
                  <c:v>99.8194884829996</c:v>
                </c:pt>
                <c:pt idx="108">
                  <c:v>133.290698508998</c:v>
                </c:pt>
                <c:pt idx="109">
                  <c:v>46.0254072719996</c:v>
                </c:pt>
              </c:numCache>
            </c:numRef>
          </c:yVal>
          <c:smooth val="0"/>
        </c:ser>
        <c:axId val="6140635"/>
        <c:axId val="28335005"/>
      </c:scatterChart>
      <c:valAx>
        <c:axId val="6140635"/>
        <c:scaling>
          <c:orientation val="minMax"/>
          <c:max val="35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GAMESS cavity area [Å²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28335005"/>
        <c:crosses val="autoZero"/>
        <c:crossBetween val="between"/>
      </c:valAx>
      <c:valAx>
        <c:axId val="28335005"/>
        <c:scaling>
          <c:orientation val="minMax"/>
          <c:max val="3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latin typeface="Arial"/>
                  </a:defRPr>
                </a:pPr>
                <a:r>
                  <a:rPr b="0" sz="1200" spc="-1" strike="noStrike">
                    <a:latin typeface="Arial"/>
                  </a:rPr>
                  <a:t>SES cavity area [Å²]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200" spc="-1" strike="noStrike">
                <a:latin typeface="Arial"/>
              </a:defRPr>
            </a:pPr>
          </a:p>
        </c:txPr>
        <c:crossAx val="6140635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Relationship Id="rId3" Type="http://schemas.openxmlformats.org/officeDocument/2006/relationships/chart" Target="../charts/chart6.xml"/><Relationship Id="rId4" Type="http://schemas.openxmlformats.org/officeDocument/2006/relationships/chart" Target="../charts/chart7.xml"/><Relationship Id="rId5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05840</xdr:colOff>
      <xdr:row>9</xdr:row>
      <xdr:rowOff>23400</xdr:rowOff>
    </xdr:from>
    <xdr:to>
      <xdr:col>13</xdr:col>
      <xdr:colOff>232560</xdr:colOff>
      <xdr:row>24</xdr:row>
      <xdr:rowOff>116280</xdr:rowOff>
    </xdr:to>
    <xdr:graphicFrame>
      <xdr:nvGraphicFramePr>
        <xdr:cNvPr id="0" name=""/>
        <xdr:cNvGraphicFramePr/>
      </xdr:nvGraphicFramePr>
      <xdr:xfrm>
        <a:off x="7030440" y="1486440"/>
        <a:ext cx="5771880" cy="2531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0520</xdr:colOff>
      <xdr:row>26</xdr:row>
      <xdr:rowOff>77760</xdr:rowOff>
    </xdr:from>
    <xdr:to>
      <xdr:col>10</xdr:col>
      <xdr:colOff>749160</xdr:colOff>
      <xdr:row>48</xdr:row>
      <xdr:rowOff>7920</xdr:rowOff>
    </xdr:to>
    <xdr:graphicFrame>
      <xdr:nvGraphicFramePr>
        <xdr:cNvPr id="1" name=""/>
        <xdr:cNvGraphicFramePr/>
      </xdr:nvGraphicFramePr>
      <xdr:xfrm>
        <a:off x="6132240" y="4304160"/>
        <a:ext cx="4163040" cy="350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0</xdr:col>
      <xdr:colOff>1067040</xdr:colOff>
      <xdr:row>26</xdr:row>
      <xdr:rowOff>85320</xdr:rowOff>
    </xdr:from>
    <xdr:to>
      <xdr:col>15</xdr:col>
      <xdr:colOff>580680</xdr:colOff>
      <xdr:row>48</xdr:row>
      <xdr:rowOff>15480</xdr:rowOff>
    </xdr:to>
    <xdr:graphicFrame>
      <xdr:nvGraphicFramePr>
        <xdr:cNvPr id="2" name=""/>
        <xdr:cNvGraphicFramePr/>
      </xdr:nvGraphicFramePr>
      <xdr:xfrm>
        <a:off x="10613160" y="4311720"/>
        <a:ext cx="4163040" cy="3506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49320</xdr:colOff>
      <xdr:row>1</xdr:row>
      <xdr:rowOff>106560</xdr:rowOff>
    </xdr:from>
    <xdr:to>
      <xdr:col>16</xdr:col>
      <xdr:colOff>222840</xdr:colOff>
      <xdr:row>18</xdr:row>
      <xdr:rowOff>108360</xdr:rowOff>
    </xdr:to>
    <xdr:graphicFrame>
      <xdr:nvGraphicFramePr>
        <xdr:cNvPr id="3" name=""/>
        <xdr:cNvGraphicFramePr/>
      </xdr:nvGraphicFramePr>
      <xdr:xfrm>
        <a:off x="9506880" y="269280"/>
        <a:ext cx="3424680" cy="276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132840</xdr:colOff>
      <xdr:row>43</xdr:row>
      <xdr:rowOff>66240</xdr:rowOff>
    </xdr:from>
    <xdr:to>
      <xdr:col>18</xdr:col>
      <xdr:colOff>203040</xdr:colOff>
      <xdr:row>63</xdr:row>
      <xdr:rowOff>54720</xdr:rowOff>
    </xdr:to>
    <xdr:graphicFrame>
      <xdr:nvGraphicFramePr>
        <xdr:cNvPr id="4" name=""/>
        <xdr:cNvGraphicFramePr/>
      </xdr:nvGraphicFramePr>
      <xdr:xfrm>
        <a:off x="8777880" y="7056360"/>
        <a:ext cx="57596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1</xdr:col>
      <xdr:colOff>21960</xdr:colOff>
      <xdr:row>66</xdr:row>
      <xdr:rowOff>20160</xdr:rowOff>
    </xdr:from>
    <xdr:to>
      <xdr:col>18</xdr:col>
      <xdr:colOff>92160</xdr:colOff>
      <xdr:row>86</xdr:row>
      <xdr:rowOff>8640</xdr:rowOff>
    </xdr:to>
    <xdr:graphicFrame>
      <xdr:nvGraphicFramePr>
        <xdr:cNvPr id="5" name=""/>
        <xdr:cNvGraphicFramePr/>
      </xdr:nvGraphicFramePr>
      <xdr:xfrm>
        <a:off x="8667000" y="10749240"/>
        <a:ext cx="5759640" cy="32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9</xdr:col>
      <xdr:colOff>397440</xdr:colOff>
      <xdr:row>0</xdr:row>
      <xdr:rowOff>158040</xdr:rowOff>
    </xdr:from>
    <xdr:to>
      <xdr:col>26</xdr:col>
      <xdr:colOff>386280</xdr:colOff>
      <xdr:row>20</xdr:row>
      <xdr:rowOff>100800</xdr:rowOff>
    </xdr:to>
    <xdr:graphicFrame>
      <xdr:nvGraphicFramePr>
        <xdr:cNvPr id="6" name=""/>
        <xdr:cNvGraphicFramePr/>
      </xdr:nvGraphicFramePr>
      <xdr:xfrm>
        <a:off x="15544800" y="158040"/>
        <a:ext cx="5678280" cy="3193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2</xdr:col>
      <xdr:colOff>65880</xdr:colOff>
      <xdr:row>20</xdr:row>
      <xdr:rowOff>23400</xdr:rowOff>
    </xdr:from>
    <xdr:to>
      <xdr:col>16</xdr:col>
      <xdr:colOff>239400</xdr:colOff>
      <xdr:row>37</xdr:row>
      <xdr:rowOff>24840</xdr:rowOff>
    </xdr:to>
    <xdr:graphicFrame>
      <xdr:nvGraphicFramePr>
        <xdr:cNvPr id="7" name=""/>
        <xdr:cNvGraphicFramePr/>
      </xdr:nvGraphicFramePr>
      <xdr:xfrm>
        <a:off x="9523440" y="3274560"/>
        <a:ext cx="3424680" cy="2765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5" activeCellId="0" sqref="A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29.06"/>
    <col collapsed="false" customWidth="false" hidden="false" outlineLevel="0" max="7" min="2" style="2" width="11.53"/>
    <col collapsed="false" customWidth="true" hidden="false" outlineLevel="0" max="8" min="8" style="3" width="9.43"/>
    <col collapsed="false" customWidth="true" hidden="false" outlineLevel="0" max="9" min="9" style="3" width="12.25"/>
    <col collapsed="false" customWidth="true" hidden="false" outlineLevel="0" max="10" min="10" style="2" width="15.51"/>
    <col collapsed="false" customWidth="true" hidden="false" outlineLevel="0" max="11" min="11" style="2" width="19.84"/>
    <col collapsed="false" customWidth="false" hidden="false" outlineLevel="0" max="13" min="12" style="4" width="11.53"/>
    <col collapsed="false" customWidth="false" hidden="false" outlineLevel="0" max="16384" min="14" style="2" width="11.53"/>
  </cols>
  <sheetData>
    <row r="1" customFormat="false" ht="12.8" hidden="false" customHeight="false" outlineLevel="0" collapsed="false">
      <c r="A1" s="5"/>
      <c r="G1" s="2" t="n">
        <v>-600</v>
      </c>
      <c r="H1" s="3" t="n">
        <v>20</v>
      </c>
      <c r="P1" s="2" t="s">
        <v>0</v>
      </c>
      <c r="Q1" s="2" t="n">
        <f aca="false">AVERAGE(Q5:Q113)</f>
        <v>0.144491172700674</v>
      </c>
    </row>
    <row r="2" customFormat="false" ht="12.8" hidden="false" customHeight="false" outlineLevel="0" collapsed="false">
      <c r="B2" s="0"/>
      <c r="C2" s="0"/>
      <c r="K2" s="2" t="s">
        <v>1</v>
      </c>
      <c r="L2" s="2" t="n">
        <f aca="false">MAX(L5:L113)</f>
        <v>0.000498266996000196</v>
      </c>
      <c r="P2" s="2" t="s">
        <v>1</v>
      </c>
      <c r="Q2" s="2" t="n">
        <f aca="false">MAX(Q5:Q113)</f>
        <v>0.859240924655111</v>
      </c>
    </row>
    <row r="3" customFormat="false" ht="12.8" hidden="false" customHeight="false" outlineLevel="0" collapsed="false">
      <c r="B3" s="6" t="s">
        <v>2</v>
      </c>
      <c r="C3" s="6"/>
      <c r="D3" s="6" t="s">
        <v>3</v>
      </c>
      <c r="E3" s="6"/>
      <c r="F3" s="6" t="s">
        <v>4</v>
      </c>
      <c r="G3" s="6"/>
      <c r="H3" s="6"/>
      <c r="I3" s="6"/>
      <c r="J3" s="6"/>
      <c r="K3" s="6"/>
      <c r="L3" s="7" t="s">
        <v>5</v>
      </c>
      <c r="M3" s="7"/>
      <c r="N3" s="7"/>
      <c r="O3" s="7"/>
    </row>
    <row r="4" customFormat="false" ht="12.8" hidden="false" customHeight="false" outlineLevel="0" collapsed="false">
      <c r="A4" s="1" t="s">
        <v>6</v>
      </c>
      <c r="B4" s="2" t="s">
        <v>7</v>
      </c>
      <c r="C4" s="2" t="s">
        <v>8</v>
      </c>
      <c r="D4" s="2" t="s">
        <v>7</v>
      </c>
      <c r="E4" s="2" t="s">
        <v>8</v>
      </c>
      <c r="F4" s="2" t="s">
        <v>7</v>
      </c>
      <c r="G4" s="2" t="s">
        <v>9</v>
      </c>
      <c r="H4" s="3" t="s">
        <v>10</v>
      </c>
      <c r="I4" s="3" t="s">
        <v>11</v>
      </c>
      <c r="J4" s="2" t="s">
        <v>12</v>
      </c>
      <c r="K4" s="2" t="s">
        <v>13</v>
      </c>
      <c r="L4" s="4" t="s">
        <v>14</v>
      </c>
      <c r="M4" s="4" t="s">
        <v>15</v>
      </c>
      <c r="N4" s="2" t="s">
        <v>10</v>
      </c>
      <c r="O4" s="2" t="s">
        <v>11</v>
      </c>
      <c r="Y4" s="4"/>
    </row>
    <row r="5" customFormat="false" ht="12.8" hidden="false" customHeight="false" outlineLevel="0" collapsed="false">
      <c r="A5" s="0" t="s">
        <v>16</v>
      </c>
      <c r="B5" s="8" t="n">
        <v>120.435656</v>
      </c>
      <c r="C5" s="8" t="n">
        <v>119.588082661999</v>
      </c>
      <c r="D5" s="8" t="n">
        <v>108.15</v>
      </c>
      <c r="E5" s="8" t="n">
        <v>105.448310915441</v>
      </c>
      <c r="F5" s="8" t="n">
        <v>-4.8300819166647</v>
      </c>
      <c r="G5" s="8" t="n">
        <v>-4.5039201643331</v>
      </c>
      <c r="H5" s="8" t="n">
        <v>-4.4345415501441</v>
      </c>
      <c r="I5" s="8" t="n">
        <v>-4.4731976802034</v>
      </c>
      <c r="L5" s="4" t="n">
        <v>-0.00141802929099992</v>
      </c>
      <c r="M5" s="4" t="n">
        <v>-0.0233159302657152</v>
      </c>
      <c r="N5" s="4" t="n">
        <v>1.72612612842505E-009</v>
      </c>
      <c r="O5" s="4" t="n">
        <v>-1.23202740132285E-009</v>
      </c>
      <c r="Q5" s="2" t="n">
        <f aca="false">ABS(F5-H5)</f>
        <v>0.3955403665206</v>
      </c>
      <c r="X5" s="4"/>
      <c r="Y5" s="4"/>
    </row>
    <row r="6" customFormat="false" ht="12.8" hidden="false" customHeight="false" outlineLevel="0" collapsed="false">
      <c r="A6" s="0" t="s">
        <v>17</v>
      </c>
      <c r="B6" s="8" t="n">
        <v>123.941202</v>
      </c>
      <c r="C6" s="8" t="n">
        <v>125.841137400998</v>
      </c>
      <c r="D6" s="8" t="n">
        <v>117.02</v>
      </c>
      <c r="E6" s="8" t="n">
        <v>117.678003298594</v>
      </c>
      <c r="F6" s="8" t="n">
        <v>-5.750099895386</v>
      </c>
      <c r="G6" s="8" t="n">
        <v>-5.7197452535149</v>
      </c>
      <c r="H6" s="8" t="n">
        <v>-5.7764879025432</v>
      </c>
      <c r="I6" s="8" t="n">
        <v>-5.6890345664416</v>
      </c>
      <c r="L6" s="4" t="n">
        <v>-0.000685009942999956</v>
      </c>
      <c r="M6" s="4" t="n">
        <v>-0.024252025665033</v>
      </c>
      <c r="N6" s="4" t="n">
        <v>1.23581858624527E-009</v>
      </c>
      <c r="O6" s="4" t="n">
        <v>-5.19661013764598E-009</v>
      </c>
      <c r="Q6" s="2" t="n">
        <f aca="false">ABS(F6-H6)</f>
        <v>0.0263880071572</v>
      </c>
      <c r="X6" s="4"/>
      <c r="Y6" s="4"/>
    </row>
    <row r="7" customFormat="false" ht="12.8" hidden="false" customHeight="false" outlineLevel="0" collapsed="false">
      <c r="A7" s="0" t="s">
        <v>18</v>
      </c>
      <c r="B7" s="8" t="n">
        <v>116.397565</v>
      </c>
      <c r="C7" s="8" t="n">
        <v>118.913995076998</v>
      </c>
      <c r="D7" s="8" t="n">
        <v>103.72</v>
      </c>
      <c r="E7" s="8" t="n">
        <v>102.95732425652</v>
      </c>
      <c r="F7" s="8" t="n">
        <v>-1.4796794331308</v>
      </c>
      <c r="G7" s="8" t="n">
        <v>-1.5107334270954</v>
      </c>
      <c r="H7" s="8" t="n">
        <v>-1.5120503676415</v>
      </c>
      <c r="I7" s="8" t="n">
        <v>-1.4782114526126</v>
      </c>
      <c r="L7" s="4" t="n">
        <v>-0.00040786680900018</v>
      </c>
      <c r="M7" s="4" t="n">
        <v>-0.0245745765468622</v>
      </c>
      <c r="N7" s="4" t="n">
        <v>-1.32285062043975E-009</v>
      </c>
      <c r="O7" s="4" t="n">
        <v>1.1369016699749E-009</v>
      </c>
      <c r="Q7" s="2" t="n">
        <f aca="false">ABS(F7-H7)</f>
        <v>0.0323709345106999</v>
      </c>
      <c r="X7" s="4"/>
      <c r="Y7" s="4"/>
    </row>
    <row r="8" customFormat="false" ht="12.8" hidden="false" customHeight="false" outlineLevel="0" collapsed="false">
      <c r="A8" s="0" t="s">
        <v>19</v>
      </c>
      <c r="B8" s="8" t="n">
        <v>140.123784</v>
      </c>
      <c r="C8" s="8" t="n">
        <v>139.376361138999</v>
      </c>
      <c r="D8" s="8" t="n">
        <v>131.24</v>
      </c>
      <c r="E8" s="8" t="n">
        <v>126.209002819957</v>
      </c>
      <c r="F8" s="8" t="n">
        <v>-3.7642246479571</v>
      </c>
      <c r="G8" s="8" t="n">
        <v>-3.7912517669198</v>
      </c>
      <c r="H8" s="8" t="n">
        <v>-3.762578268336</v>
      </c>
      <c r="I8" s="8" t="n">
        <v>-3.7499367183986</v>
      </c>
      <c r="L8" s="4" t="n">
        <v>-0.000982152716999848</v>
      </c>
      <c r="M8" s="4" t="n">
        <v>-0.0284406935333982</v>
      </c>
      <c r="N8" s="4" t="n">
        <v>5.11706743397769E-010</v>
      </c>
      <c r="O8" s="4" t="n">
        <v>1.57709267037875E-009</v>
      </c>
      <c r="Q8" s="2" t="n">
        <f aca="false">ABS(F8-H8)</f>
        <v>0.00164637962109992</v>
      </c>
      <c r="X8" s="4"/>
      <c r="Y8" s="4"/>
    </row>
    <row r="9" customFormat="false" ht="12.8" hidden="false" customHeight="false" outlineLevel="0" collapsed="false">
      <c r="A9" s="0" t="s">
        <v>20</v>
      </c>
      <c r="B9" s="8" t="n">
        <v>176.416266000001</v>
      </c>
      <c r="C9" s="8" t="n">
        <v>174.094290324998</v>
      </c>
      <c r="D9" s="8" t="n">
        <v>171.06</v>
      </c>
      <c r="E9" s="8" t="n">
        <v>163.293733412563</v>
      </c>
      <c r="F9" s="8" t="n">
        <v>-1.6430029647067</v>
      </c>
      <c r="G9" s="8" t="n">
        <v>-1.6673827112627</v>
      </c>
      <c r="H9" s="8" t="n">
        <v>-1.6272045726769</v>
      </c>
      <c r="I9" s="8" t="n">
        <v>-1.6206991235753</v>
      </c>
      <c r="L9" s="4" t="n">
        <v>-0.000497014320000086</v>
      </c>
      <c r="M9" s="4" t="n">
        <v>-0.0326462595375746</v>
      </c>
      <c r="N9" s="4" t="n">
        <v>-6.54457086505904E-010</v>
      </c>
      <c r="O9" s="4" t="n">
        <v>1.58612837870397E-010</v>
      </c>
      <c r="Q9" s="2" t="n">
        <f aca="false">ABS(F9-H9)</f>
        <v>0.0157983920297999</v>
      </c>
      <c r="X9" s="4"/>
      <c r="Y9" s="4"/>
    </row>
    <row r="10" customFormat="false" ht="12.8" hidden="false" customHeight="false" outlineLevel="0" collapsed="false">
      <c r="A10" s="0" t="s">
        <v>21</v>
      </c>
      <c r="B10" s="8" t="n">
        <v>155.243563</v>
      </c>
      <c r="C10" s="8" t="n">
        <v>157.232057837998</v>
      </c>
      <c r="D10" s="8" t="n">
        <v>148.18</v>
      </c>
      <c r="E10" s="8" t="n">
        <v>147.012668319421</v>
      </c>
      <c r="F10" s="8" t="n">
        <v>-1.6255674173499</v>
      </c>
      <c r="G10" s="8" t="n">
        <v>-1.6742694311871</v>
      </c>
      <c r="H10" s="8" t="n">
        <v>-1.6524862292948</v>
      </c>
      <c r="I10" s="8" t="n">
        <v>-1.6337154183043</v>
      </c>
      <c r="L10" s="4" t="n">
        <v>-0.000454724160000026</v>
      </c>
      <c r="M10" s="4" t="n">
        <v>-0.0293999930965968</v>
      </c>
      <c r="N10" s="4" t="n">
        <v>1.27583210386391E-009</v>
      </c>
      <c r="O10" s="4" t="n">
        <v>-9.07903713255782E-010</v>
      </c>
      <c r="Q10" s="2" t="n">
        <f aca="false">ABS(F10-H10)</f>
        <v>0.0269188119449</v>
      </c>
      <c r="X10" s="4"/>
      <c r="Y10" s="4"/>
    </row>
    <row r="11" customFormat="false" ht="12.8" hidden="false" customHeight="false" outlineLevel="0" collapsed="false">
      <c r="A11" s="0" t="s">
        <v>22</v>
      </c>
      <c r="B11" s="8" t="n">
        <v>136.066064</v>
      </c>
      <c r="C11" s="8" t="n">
        <v>133.712956694998</v>
      </c>
      <c r="D11" s="8" t="n">
        <v>124.89</v>
      </c>
      <c r="E11" s="8" t="n">
        <v>120.532042742427</v>
      </c>
      <c r="F11" s="8" t="n">
        <v>-1.5031402015433</v>
      </c>
      <c r="G11" s="8" t="n">
        <v>-1.5108853455717</v>
      </c>
      <c r="H11" s="8" t="n">
        <v>-1.4924100257439</v>
      </c>
      <c r="I11" s="8" t="n">
        <v>-1.4731577944518</v>
      </c>
      <c r="L11" s="4" t="n">
        <v>-0.000440799759000049</v>
      </c>
      <c r="M11" s="4" t="n">
        <v>-0.027466431798334</v>
      </c>
      <c r="N11" s="4" t="n">
        <v>-1.9931462003314E-009</v>
      </c>
      <c r="O11" s="4" t="n">
        <v>4.18477830459087E-010</v>
      </c>
      <c r="Q11" s="2" t="n">
        <f aca="false">ABS(F11-H11)</f>
        <v>0.0107301757994001</v>
      </c>
      <c r="X11" s="4"/>
      <c r="Y11" s="4"/>
    </row>
    <row r="12" customFormat="false" ht="12.8" hidden="false" customHeight="false" outlineLevel="0" collapsed="false">
      <c r="A12" s="0" t="s">
        <v>23</v>
      </c>
      <c r="B12" s="8" t="n">
        <v>150.002573</v>
      </c>
      <c r="C12" s="8" t="n">
        <v>147.352855212998</v>
      </c>
      <c r="D12" s="8" t="n">
        <v>151.16</v>
      </c>
      <c r="E12" s="8" t="n">
        <v>144.128991913555</v>
      </c>
      <c r="F12" s="8" t="n">
        <v>-0.6911061393273</v>
      </c>
      <c r="G12" s="8" t="n">
        <v>-0.7592952588295</v>
      </c>
      <c r="H12" s="8" t="n">
        <v>-0.7085601352723</v>
      </c>
      <c r="I12" s="8" t="n">
        <v>-0.7110448589014</v>
      </c>
      <c r="L12" s="4" t="n">
        <v>-0.000485771592000059</v>
      </c>
      <c r="M12" s="4" t="n">
        <v>-0.0315289848087926</v>
      </c>
      <c r="N12" s="4" t="n">
        <v>-1.45747562990358E-009</v>
      </c>
      <c r="O12" s="4" t="n">
        <v>4.31378860367079E-010</v>
      </c>
      <c r="Q12" s="2" t="n">
        <f aca="false">ABS(F12-H12)</f>
        <v>0.017453995945</v>
      </c>
      <c r="X12" s="4"/>
      <c r="Y12" s="4"/>
    </row>
    <row r="13" customFormat="false" ht="12.8" hidden="false" customHeight="false" outlineLevel="0" collapsed="false">
      <c r="A13" s="0" t="s">
        <v>24</v>
      </c>
      <c r="B13" s="8" t="n">
        <v>133.542612</v>
      </c>
      <c r="C13" s="8" t="n">
        <v>134.379170801998</v>
      </c>
      <c r="D13" s="8" t="n">
        <v>124.53</v>
      </c>
      <c r="E13" s="8" t="n">
        <v>123.618732338223</v>
      </c>
      <c r="F13" s="8" t="n">
        <v>-1.4417247259249</v>
      </c>
      <c r="G13" s="8" t="n">
        <v>-1.475464746481</v>
      </c>
      <c r="H13" s="8" t="n">
        <v>-1.5167568283924</v>
      </c>
      <c r="I13" s="8" t="n">
        <v>-1.4401529564105</v>
      </c>
      <c r="L13" s="4" t="n">
        <v>-0.000453088075000126</v>
      </c>
      <c r="M13" s="4" t="n">
        <v>-0.0266524638915828</v>
      </c>
      <c r="N13" s="4" t="n">
        <v>8.90320793950133E-010</v>
      </c>
      <c r="O13" s="4" t="n">
        <v>-6.89141996506465E-011</v>
      </c>
      <c r="Q13" s="2" t="n">
        <f aca="false">ABS(F13-H13)</f>
        <v>0.0750321024675</v>
      </c>
      <c r="X13" s="4"/>
      <c r="Y13" s="4"/>
    </row>
    <row r="14" customFormat="false" ht="12.8" hidden="false" customHeight="false" outlineLevel="0" collapsed="false">
      <c r="A14" s="0" t="s">
        <v>25</v>
      </c>
      <c r="B14" s="8" t="n">
        <v>155.529906</v>
      </c>
      <c r="C14" s="8" t="n">
        <v>154.120465593998</v>
      </c>
      <c r="D14" s="8" t="n">
        <v>151.93</v>
      </c>
      <c r="E14" s="8" t="n">
        <v>147.346084142299</v>
      </c>
      <c r="F14" s="8" t="n">
        <v>-0.6685595172852</v>
      </c>
      <c r="G14" s="8" t="n">
        <v>-0.7338086597318</v>
      </c>
      <c r="H14" s="8" t="n">
        <v>-0.6917503339071</v>
      </c>
      <c r="I14" s="8" t="n">
        <v>-0.6856484947351</v>
      </c>
      <c r="L14" s="4" t="n">
        <v>-0.000496648966999796</v>
      </c>
      <c r="M14" s="4" t="n">
        <v>-0.031927361197021</v>
      </c>
      <c r="N14" s="4" t="n">
        <v>1.43694851362838E-009</v>
      </c>
      <c r="O14" s="4" t="n">
        <v>-2.1411105096341E-009</v>
      </c>
      <c r="Q14" s="2" t="n">
        <f aca="false">ABS(F14-H14)</f>
        <v>0.0231908166218999</v>
      </c>
      <c r="X14" s="4"/>
      <c r="Y14" s="4"/>
    </row>
    <row r="15" customFormat="false" ht="12.8" hidden="false" customHeight="false" outlineLevel="0" collapsed="false">
      <c r="A15" s="0" t="s">
        <v>26</v>
      </c>
      <c r="B15" s="8" t="n">
        <v>145.660984</v>
      </c>
      <c r="C15" s="8" t="n">
        <v>144.383819082998</v>
      </c>
      <c r="D15" s="8" t="n">
        <v>137.25</v>
      </c>
      <c r="E15" s="8" t="n">
        <v>133.923504037295</v>
      </c>
      <c r="F15" s="8" t="n">
        <v>-6.676844016014</v>
      </c>
      <c r="G15" s="8" t="n">
        <v>-6.9340256813119</v>
      </c>
      <c r="H15" s="8" t="n">
        <v>-6.9477052467119</v>
      </c>
      <c r="I15" s="8" t="n">
        <v>-6.9001248317369</v>
      </c>
      <c r="L15" s="4" t="n">
        <v>-0.00055798806700004</v>
      </c>
      <c r="M15" s="4" t="n">
        <v>-0.0262970586512353</v>
      </c>
      <c r="N15" s="4" t="n">
        <v>2.6889073310608E-009</v>
      </c>
      <c r="O15" s="4" t="n">
        <v>-1.41261459083927E-009</v>
      </c>
      <c r="Q15" s="2" t="n">
        <f aca="false">ABS(F15-H15)</f>
        <v>0.2708612306979</v>
      </c>
      <c r="Y15" s="4"/>
    </row>
    <row r="16" customFormat="false" ht="12.8" hidden="false" customHeight="false" outlineLevel="0" collapsed="false">
      <c r="A16" s="0" t="s">
        <v>27</v>
      </c>
      <c r="B16" s="8" t="n">
        <v>97.0996909999998</v>
      </c>
      <c r="C16" s="8" t="n">
        <v>98.1413472289987</v>
      </c>
      <c r="D16" s="8" t="n">
        <v>81.21</v>
      </c>
      <c r="E16" s="8" t="n">
        <v>81.2630680479467</v>
      </c>
      <c r="F16" s="8" t="n">
        <v>-73.3577100457249</v>
      </c>
      <c r="G16" s="8" t="n">
        <v>-70.0940276610371</v>
      </c>
      <c r="H16" s="8" t="n">
        <v>-73.6210018332344</v>
      </c>
      <c r="I16" s="8" t="n">
        <v>-73.4114751302679</v>
      </c>
      <c r="L16" s="4" t="n">
        <v>-0.00175988516099956</v>
      </c>
      <c r="M16" s="4" t="n">
        <v>-0.0279682719082949</v>
      </c>
      <c r="N16" s="4" t="n">
        <v>2.37647457268508E-010</v>
      </c>
      <c r="O16" s="4" t="n">
        <v>-1.160133766831E-009</v>
      </c>
      <c r="Q16" s="2" t="n">
        <f aca="false">ABS(F16-H16)</f>
        <v>0.263291787509502</v>
      </c>
      <c r="X16" s="4"/>
      <c r="Y16" s="4"/>
    </row>
    <row r="17" customFormat="false" ht="12.8" hidden="false" customHeight="false" outlineLevel="0" collapsed="false">
      <c r="A17" s="0" t="s">
        <v>28</v>
      </c>
      <c r="B17" s="8" t="n">
        <v>87.4502139999997</v>
      </c>
      <c r="C17" s="8" t="n">
        <v>88.9066104029993</v>
      </c>
      <c r="D17" s="8" t="n">
        <v>70.63</v>
      </c>
      <c r="E17" s="8" t="n">
        <v>71.3080125008706</v>
      </c>
      <c r="F17" s="8" t="n">
        <v>-6.3913541843789</v>
      </c>
      <c r="G17" s="8" t="n">
        <v>-6.4399692263003</v>
      </c>
      <c r="H17" s="8" t="n">
        <v>-6.4617462159129</v>
      </c>
      <c r="I17" s="8" t="n">
        <v>-6.4218206472846</v>
      </c>
      <c r="L17" s="4" t="n">
        <v>-0.000440307296999933</v>
      </c>
      <c r="M17" s="4" t="n">
        <v>-0.0171255601277285</v>
      </c>
      <c r="N17" s="4" t="n">
        <v>-1.15292215737469E-009</v>
      </c>
      <c r="O17" s="4" t="n">
        <v>-7.7613328264281E-010</v>
      </c>
      <c r="Q17" s="2" t="n">
        <f aca="false">ABS(F17-H17)</f>
        <v>0.0703920315339994</v>
      </c>
      <c r="X17" s="4"/>
      <c r="Y17" s="4"/>
    </row>
    <row r="18" customFormat="false" ht="12.8" hidden="false" customHeight="false" outlineLevel="0" collapsed="false">
      <c r="A18" s="0" t="s">
        <v>29</v>
      </c>
      <c r="B18" s="8" t="n">
        <v>101.709909</v>
      </c>
      <c r="C18" s="8" t="n">
        <v>104.678697383999</v>
      </c>
      <c r="D18" s="8" t="n">
        <v>86.78</v>
      </c>
      <c r="E18" s="8" t="n">
        <v>87.2526980749311</v>
      </c>
      <c r="F18" s="8" t="n">
        <v>-12.0988678984166</v>
      </c>
      <c r="G18" s="8" t="n">
        <v>-12.0855539162644</v>
      </c>
      <c r="H18" s="8" t="n">
        <v>-12.1362166259754</v>
      </c>
      <c r="I18" s="8" t="n">
        <v>-12.0661368399342</v>
      </c>
      <c r="L18" s="4" t="n">
        <v>-0.000607773579000003</v>
      </c>
      <c r="M18" s="4" t="n">
        <v>-0.0181525782685705</v>
      </c>
      <c r="N18" s="4" t="n">
        <v>-9.85271688563362E-010</v>
      </c>
      <c r="O18" s="4" t="n">
        <v>8.88936085114908E-010</v>
      </c>
      <c r="Q18" s="2" t="n">
        <f aca="false">ABS(F18-H18)</f>
        <v>0.0373487275588005</v>
      </c>
      <c r="X18" s="4"/>
      <c r="Y18" s="4"/>
    </row>
    <row r="19" customFormat="false" ht="12.8" hidden="false" customHeight="false" outlineLevel="0" collapsed="false">
      <c r="A19" s="0" t="s">
        <v>30</v>
      </c>
      <c r="B19" s="8" t="n">
        <v>98.030827</v>
      </c>
      <c r="C19" s="8" t="n">
        <v>98.6325221619991</v>
      </c>
      <c r="D19" s="8" t="n">
        <v>82.08</v>
      </c>
      <c r="E19" s="8" t="n">
        <v>81.4764541745884</v>
      </c>
      <c r="F19" s="8" t="n">
        <v>-7.8765771672626</v>
      </c>
      <c r="G19" s="8" t="n">
        <v>-7.6599938165593</v>
      </c>
      <c r="H19" s="8" t="n">
        <v>-7.6762707423769</v>
      </c>
      <c r="I19" s="8" t="n">
        <v>-7.6442502682917</v>
      </c>
      <c r="L19" s="4" t="n">
        <v>-0.000681257436999996</v>
      </c>
      <c r="M19" s="4" t="n">
        <v>-0.0162419538612601</v>
      </c>
      <c r="N19" s="4" t="n">
        <v>2.88841609267718E-010</v>
      </c>
      <c r="O19" s="4" t="n">
        <v>7.49497412700848E-010</v>
      </c>
      <c r="Q19" s="2" t="n">
        <f aca="false">ABS(F19-H19)</f>
        <v>0.2003064248857</v>
      </c>
      <c r="X19" s="4"/>
      <c r="Y19" s="4"/>
    </row>
    <row r="20" customFormat="false" ht="12.8" hidden="false" customHeight="false" outlineLevel="0" collapsed="false">
      <c r="A20" s="0" t="s">
        <v>31</v>
      </c>
      <c r="B20" s="8" t="n">
        <v>107.576062</v>
      </c>
      <c r="C20" s="8" t="n">
        <v>106.882733544999</v>
      </c>
      <c r="D20" s="8" t="n">
        <v>93.56</v>
      </c>
      <c r="E20" s="8" t="n">
        <v>91.71009716478</v>
      </c>
      <c r="F20" s="8" t="n">
        <v>-7.079948178196</v>
      </c>
      <c r="G20" s="8" t="n">
        <v>-7.2058918580643</v>
      </c>
      <c r="H20" s="8" t="n">
        <v>-7.2393980082523</v>
      </c>
      <c r="I20" s="8" t="n">
        <v>-7.18284486513</v>
      </c>
      <c r="L20" s="4" t="n">
        <v>-0.000489287422000087</v>
      </c>
      <c r="M20" s="4" t="n">
        <v>-0.0200973960406645</v>
      </c>
      <c r="N20" s="4" t="n">
        <v>1.27732457635065E-009</v>
      </c>
      <c r="O20" s="4" t="n">
        <v>3.51993073875517E-010</v>
      </c>
      <c r="Q20" s="2" t="n">
        <f aca="false">ABS(F20-H20)</f>
        <v>0.1594498300563</v>
      </c>
      <c r="X20" s="4"/>
      <c r="Y20" s="4"/>
    </row>
    <row r="21" customFormat="false" ht="12.8" hidden="false" customHeight="false" outlineLevel="0" collapsed="false">
      <c r="A21" s="0" t="s">
        <v>32</v>
      </c>
      <c r="B21" s="8" t="n">
        <v>87.7892980000003</v>
      </c>
      <c r="C21" s="8" t="n">
        <v>81.7533830639996</v>
      </c>
      <c r="D21" s="8" t="n">
        <v>70.43</v>
      </c>
      <c r="E21" s="8" t="n">
        <v>66.3675309298745</v>
      </c>
      <c r="F21" s="8" t="n">
        <v>-8.5885166571911</v>
      </c>
      <c r="G21" s="8" t="n">
        <v>-8.5333868791237</v>
      </c>
      <c r="H21" s="8" t="n">
        <v>-8.5915619292501</v>
      </c>
      <c r="I21" s="8" t="n">
        <v>-8.5210990526274</v>
      </c>
      <c r="L21" s="4" t="n">
        <v>-0.000123741774999927</v>
      </c>
      <c r="M21" s="4" t="n">
        <v>-0.0137576091674039</v>
      </c>
      <c r="N21" s="4" t="n">
        <v>8.06351627179527E-010</v>
      </c>
      <c r="O21" s="4" t="n">
        <v>2.14531696053621E-009</v>
      </c>
      <c r="Q21" s="2" t="n">
        <f aca="false">ABS(F21-H21)</f>
        <v>0.00304527205899952</v>
      </c>
      <c r="X21" s="4"/>
      <c r="Y21" s="4"/>
    </row>
    <row r="22" customFormat="false" ht="12.8" hidden="false" customHeight="false" outlineLevel="0" collapsed="false">
      <c r="A22" s="0" t="s">
        <v>33</v>
      </c>
      <c r="B22" s="8" t="n">
        <v>104.092683</v>
      </c>
      <c r="C22" s="8" t="n">
        <v>105.747883962999</v>
      </c>
      <c r="D22" s="8" t="n">
        <v>87.87</v>
      </c>
      <c r="E22" s="8" t="n">
        <v>89.4221236957884</v>
      </c>
      <c r="F22" s="8" t="n">
        <v>-7.648432011034</v>
      </c>
      <c r="G22" s="8" t="n">
        <v>-7.728899230736</v>
      </c>
      <c r="H22" s="8" t="n">
        <v>-7.7110998571398</v>
      </c>
      <c r="I22" s="8" t="n">
        <v>-7.7175876106568</v>
      </c>
      <c r="L22" s="4" t="n">
        <v>-0.000117396642000065</v>
      </c>
      <c r="M22" s="4" t="n">
        <v>-0.013982526497618</v>
      </c>
      <c r="N22" s="4" t="n">
        <v>-4.64414607681887E-010</v>
      </c>
      <c r="O22" s="4" t="n">
        <v>6.54869567861399E-010</v>
      </c>
      <c r="Q22" s="2" t="n">
        <f aca="false">ABS(F22-H22)</f>
        <v>0.0626678461057999</v>
      </c>
      <c r="X22" s="4"/>
      <c r="Y22" s="4"/>
    </row>
    <row r="23" customFormat="false" ht="12.8" hidden="false" customHeight="false" outlineLevel="0" collapsed="false">
      <c r="A23" s="0" t="s">
        <v>34</v>
      </c>
      <c r="B23" s="8" t="n">
        <v>51.60763</v>
      </c>
      <c r="C23" s="8" t="n">
        <v>51.8273551269996</v>
      </c>
      <c r="D23" s="8" t="n">
        <v>33.85</v>
      </c>
      <c r="E23" s="8" t="n">
        <v>34.0232324145381</v>
      </c>
      <c r="F23" s="8" t="n">
        <v>-5.4116489360515</v>
      </c>
      <c r="G23" s="8" t="n">
        <v>-5.1757334729242</v>
      </c>
      <c r="H23" s="8" t="n">
        <v>-5.1814896834438</v>
      </c>
      <c r="I23" s="8" t="n">
        <v>-5.1592396820698</v>
      </c>
      <c r="L23" s="4" t="n">
        <v>-0.000366796913000013</v>
      </c>
      <c r="M23" s="4" t="n">
        <v>-0.0140401042897546</v>
      </c>
      <c r="N23" s="4" t="n">
        <v>1.30261552629476E-009</v>
      </c>
      <c r="O23" s="4" t="n">
        <v>-4.66708445002496E-010</v>
      </c>
      <c r="Q23" s="2" t="n">
        <f aca="false">ABS(F23-H23)</f>
        <v>0.2301592526077</v>
      </c>
      <c r="X23" s="4"/>
      <c r="Y23" s="4"/>
    </row>
    <row r="24" customFormat="false" ht="12.8" hidden="false" customHeight="false" outlineLevel="0" collapsed="false">
      <c r="A24" s="0" t="s">
        <v>35</v>
      </c>
      <c r="B24" s="8" t="n">
        <v>140.446908</v>
      </c>
      <c r="C24" s="8" t="n">
        <v>133.957696160998</v>
      </c>
      <c r="D24" s="8" t="n">
        <v>134.93</v>
      </c>
      <c r="E24" s="8" t="n">
        <v>128.698507630777</v>
      </c>
      <c r="F24" s="8" t="n">
        <v>-6.8770981698998</v>
      </c>
      <c r="G24" s="8" t="n">
        <v>-6.7027505401193</v>
      </c>
      <c r="H24" s="8" t="n">
        <v>-6.8405349505964</v>
      </c>
      <c r="I24" s="8" t="n">
        <v>-6.6795139157784</v>
      </c>
      <c r="L24" s="4" t="n">
        <v>-0.000442456813999981</v>
      </c>
      <c r="M24" s="4" t="n">
        <v>-0.0220484255264821</v>
      </c>
      <c r="N24" s="4" t="n">
        <v>1.25556082284511E-009</v>
      </c>
      <c r="O24" s="4" t="n">
        <v>3.05340357512063E-009</v>
      </c>
      <c r="Q24" s="2" t="n">
        <f aca="false">ABS(F24-H24)</f>
        <v>0.0365632193034005</v>
      </c>
      <c r="X24" s="4"/>
      <c r="Y24" s="4"/>
    </row>
    <row r="25" customFormat="false" ht="12.8" hidden="false" customHeight="false" outlineLevel="0" collapsed="false">
      <c r="A25" s="0" t="s">
        <v>36</v>
      </c>
      <c r="B25" s="8" t="n">
        <v>126.36705</v>
      </c>
      <c r="C25" s="8" t="n">
        <v>125.236109912999</v>
      </c>
      <c r="D25" s="8" t="n">
        <v>118.63</v>
      </c>
      <c r="E25" s="8" t="n">
        <v>118.377435602586</v>
      </c>
      <c r="F25" s="8" t="n">
        <v>-2.867961673805</v>
      </c>
      <c r="G25" s="8" t="n">
        <v>-2.8261709780098</v>
      </c>
      <c r="H25" s="8" t="n">
        <v>-2.9121490545584</v>
      </c>
      <c r="I25" s="8" t="n">
        <v>-2.8039820326777</v>
      </c>
      <c r="L25" s="4" t="n">
        <v>-0.000361356877000067</v>
      </c>
      <c r="M25" s="4" t="n">
        <v>-0.0210728969653689</v>
      </c>
      <c r="N25" s="4" t="n">
        <v>1.57910803438291E-009</v>
      </c>
      <c r="O25" s="4" t="n">
        <v>-2.30830332799414E-009</v>
      </c>
      <c r="Q25" s="2" t="n">
        <f aca="false">ABS(F25-H25)</f>
        <v>0.0441873807533999</v>
      </c>
      <c r="X25" s="4"/>
      <c r="Y25" s="4"/>
    </row>
    <row r="26" customFormat="false" ht="12.8" hidden="false" customHeight="false" outlineLevel="0" collapsed="false">
      <c r="A26" s="0" t="s">
        <v>37</v>
      </c>
      <c r="B26" s="8" t="n">
        <v>160.317679</v>
      </c>
      <c r="C26" s="8" t="n">
        <v>151.377741567998</v>
      </c>
      <c r="D26" s="8" t="n">
        <v>158.41</v>
      </c>
      <c r="E26" s="8" t="n">
        <v>149.838552649322</v>
      </c>
      <c r="F26" s="8" t="n">
        <v>-8.1924126674759</v>
      </c>
      <c r="G26" s="8" t="n">
        <v>-7.9512077305604</v>
      </c>
      <c r="H26" s="8" t="n">
        <v>-8.0487967461192</v>
      </c>
      <c r="I26" s="8" t="n">
        <v>-7.9335378735834</v>
      </c>
      <c r="L26" s="4" t="n">
        <v>-0.000589925795999971</v>
      </c>
      <c r="M26" s="4" t="n">
        <v>-0.0198425869716595</v>
      </c>
      <c r="N26" s="4" t="n">
        <v>2.03079158307348E-010</v>
      </c>
      <c r="O26" s="4" t="n">
        <v>2.4721075291001E-009</v>
      </c>
      <c r="Q26" s="2" t="n">
        <f aca="false">ABS(F26-H26)</f>
        <v>0.1436159213567</v>
      </c>
      <c r="Y26" s="4"/>
    </row>
    <row r="27" customFormat="false" ht="12.8" hidden="false" customHeight="false" outlineLevel="0" collapsed="false">
      <c r="A27" s="0" t="s">
        <v>38</v>
      </c>
      <c r="B27" s="8" t="n">
        <v>90.4432670000001</v>
      </c>
      <c r="C27" s="8" t="n">
        <v>91.1690247959999</v>
      </c>
      <c r="D27" s="8" t="n">
        <v>72.81</v>
      </c>
      <c r="E27" s="8" t="n">
        <v>70.7212006526059</v>
      </c>
      <c r="F27" s="8" t="n">
        <v>-62.7643361753549</v>
      </c>
      <c r="G27" s="8" t="n">
        <v>-60.7787394137574</v>
      </c>
      <c r="H27" s="8" t="n">
        <v>-63.1565098627799</v>
      </c>
      <c r="I27" s="8" t="n">
        <v>-63.1093457960454</v>
      </c>
      <c r="L27" s="4" t="n">
        <v>-0.00118621701500032</v>
      </c>
      <c r="M27" s="4" t="n">
        <v>-0.0188098127141086</v>
      </c>
      <c r="N27" s="4" t="n">
        <v>1.673993610396E-009</v>
      </c>
      <c r="O27" s="4" t="n">
        <v>1.9167716303059E-009</v>
      </c>
      <c r="Q27" s="2" t="n">
        <f aca="false">ABS(F27-H27)</f>
        <v>0.392173687425</v>
      </c>
      <c r="X27" s="4"/>
      <c r="Y27" s="4"/>
    </row>
    <row r="28" customFormat="false" ht="12.8" hidden="false" customHeight="false" outlineLevel="0" collapsed="false">
      <c r="A28" s="0" t="s">
        <v>39</v>
      </c>
      <c r="B28" s="8" t="n">
        <v>205.933152</v>
      </c>
      <c r="C28" s="8" t="n">
        <v>205.019578699997</v>
      </c>
      <c r="D28" s="8" t="n">
        <v>209.23</v>
      </c>
      <c r="E28" s="8" t="n">
        <v>204.133467094822</v>
      </c>
      <c r="F28" s="8" t="n">
        <v>-49.4736176301248</v>
      </c>
      <c r="G28" s="8" t="n">
        <v>-51.6964555176874</v>
      </c>
      <c r="H28" s="8" t="n">
        <v>-49.3462185825486</v>
      </c>
      <c r="I28" s="8" t="n">
        <v>-49.5219684305329</v>
      </c>
      <c r="L28" s="4" t="n">
        <v>0.000376537404000565</v>
      </c>
      <c r="M28" s="4" t="n">
        <v>-0.0260501235692443</v>
      </c>
      <c r="N28" s="4" t="n">
        <v>-1.0227196867163E-009</v>
      </c>
      <c r="O28" s="4" t="n">
        <v>-2.3993917963594E-010</v>
      </c>
      <c r="Q28" s="2" t="n">
        <f aca="false">ABS(F28-H28)</f>
        <v>0.127399047576198</v>
      </c>
      <c r="Y28" s="4"/>
    </row>
    <row r="29" customFormat="false" ht="12.8" hidden="false" customHeight="false" outlineLevel="0" collapsed="false">
      <c r="A29" s="0" t="s">
        <v>40</v>
      </c>
      <c r="B29" s="8" t="n">
        <v>61.3753679999999</v>
      </c>
      <c r="C29" s="8" t="n">
        <v>61.3754160000003</v>
      </c>
      <c r="D29" s="8" t="n">
        <v>45.21</v>
      </c>
      <c r="E29" s="8" t="n">
        <v>45.2126674303124</v>
      </c>
      <c r="F29" s="8" t="n">
        <v>-74.2236892230946</v>
      </c>
      <c r="G29" s="8" t="n">
        <v>-67.581599335235</v>
      </c>
      <c r="H29" s="8" t="n">
        <v>-75.0829301477497</v>
      </c>
      <c r="I29" s="8" t="n">
        <v>-75.0829301477497</v>
      </c>
      <c r="L29" s="4" t="n">
        <v>-0.00520579964799961</v>
      </c>
      <c r="M29" s="4" t="n">
        <v>-0.0512678334747635</v>
      </c>
      <c r="N29" s="4" t="n">
        <v>-1.77417291968851E-009</v>
      </c>
      <c r="O29" s="4" t="n">
        <v>-2.79709599926292E-009</v>
      </c>
      <c r="Q29" s="2" t="n">
        <f aca="false">ABS(F29-H29)</f>
        <v>0.859240924655111</v>
      </c>
      <c r="Y29" s="4"/>
    </row>
    <row r="30" customFormat="false" ht="12.8" hidden="false" customHeight="false" outlineLevel="0" collapsed="false">
      <c r="A30" s="0" t="s">
        <v>41</v>
      </c>
      <c r="B30" s="8" t="n">
        <v>204.629004</v>
      </c>
      <c r="C30" s="8" t="n">
        <v>211.816783379996</v>
      </c>
      <c r="D30" s="8" t="n">
        <v>228.19</v>
      </c>
      <c r="E30" s="8" t="n">
        <v>226.078155632579</v>
      </c>
      <c r="F30" s="8" t="n">
        <v>-48.1395789450311</v>
      </c>
      <c r="G30" s="8" t="n">
        <v>-46.6563165325206</v>
      </c>
      <c r="H30" s="8" t="n">
        <v>-48.3037609634613</v>
      </c>
      <c r="I30" s="8" t="n">
        <v>-48.2512873428426</v>
      </c>
      <c r="L30" s="4" t="n">
        <v>-0.00133526579299947</v>
      </c>
      <c r="M30" s="4" t="n">
        <v>-0.0192088405783727</v>
      </c>
      <c r="N30" s="4" t="n">
        <v>-3.34265204404716E-009</v>
      </c>
      <c r="O30" s="4" t="n">
        <v>1.96055660595107E-009</v>
      </c>
      <c r="Q30" s="2" t="n">
        <f aca="false">ABS(F30-H30)</f>
        <v>0.164182018430203</v>
      </c>
      <c r="X30" s="4"/>
      <c r="Y30" s="4"/>
    </row>
    <row r="31" customFormat="false" ht="12.8" hidden="false" customHeight="false" outlineLevel="0" collapsed="false">
      <c r="A31" s="0" t="s">
        <v>42</v>
      </c>
      <c r="B31" s="8" t="n">
        <v>73.7678489999999</v>
      </c>
      <c r="C31" s="8" t="n">
        <v>77.5603109999999</v>
      </c>
      <c r="D31" s="8" t="n">
        <v>56.09</v>
      </c>
      <c r="E31" s="8" t="n">
        <v>58.6471023201296</v>
      </c>
      <c r="F31" s="8" t="n">
        <v>-2.1156269292527</v>
      </c>
      <c r="G31" s="8" t="n">
        <v>-2.0081566867032</v>
      </c>
      <c r="H31" s="8" t="n">
        <v>-1.9782793863642</v>
      </c>
      <c r="I31" s="8" t="n">
        <v>-2.0039995420785</v>
      </c>
      <c r="L31" s="4" t="n">
        <v>-0.000262639926000051</v>
      </c>
      <c r="M31" s="4" t="n">
        <v>-0.0076081089772683</v>
      </c>
      <c r="N31" s="4" t="n">
        <v>2.45012393164899E-009</v>
      </c>
      <c r="O31" s="4" t="n">
        <v>1.79268835269041E-009</v>
      </c>
      <c r="Q31" s="2" t="n">
        <f aca="false">ABS(F31-H31)</f>
        <v>0.1373475428885</v>
      </c>
      <c r="Y31" s="4"/>
    </row>
    <row r="32" customFormat="false" ht="12.8" hidden="false" customHeight="false" outlineLevel="0" collapsed="false">
      <c r="A32" s="0" t="s">
        <v>43</v>
      </c>
      <c r="B32" s="8" t="n">
        <v>98.8843299999997</v>
      </c>
      <c r="C32" s="8" t="n">
        <v>99.0318568599998</v>
      </c>
      <c r="D32" s="8" t="n">
        <v>83.48</v>
      </c>
      <c r="E32" s="8" t="n">
        <v>83.3895200738553</v>
      </c>
      <c r="F32" s="8" t="n">
        <v>-0.4687852776938</v>
      </c>
      <c r="G32" s="8" t="n">
        <v>-0.4120763255766</v>
      </c>
      <c r="H32" s="8" t="n">
        <v>-0.4056075226502</v>
      </c>
      <c r="I32" s="8" t="n">
        <v>-0.3882635279811</v>
      </c>
      <c r="L32" s="4" t="n">
        <v>-0.00111032352099998</v>
      </c>
      <c r="M32" s="4" t="n">
        <v>-0.020004772601085</v>
      </c>
      <c r="N32" s="4" t="n">
        <v>2.59771759241216E-009</v>
      </c>
      <c r="O32" s="4" t="n">
        <v>-3.67760807700943E-010</v>
      </c>
      <c r="Q32" s="2" t="n">
        <f aca="false">ABS(F32-H32)</f>
        <v>0.0631777550436</v>
      </c>
      <c r="Y32" s="4"/>
    </row>
    <row r="33" customFormat="false" ht="12.8" hidden="false" customHeight="false" outlineLevel="0" collapsed="false">
      <c r="A33" s="0" t="s">
        <v>44</v>
      </c>
      <c r="B33" s="8" t="n">
        <v>136.144319999999</v>
      </c>
      <c r="C33" s="8" t="n">
        <v>136.411928083</v>
      </c>
      <c r="D33" s="8" t="n">
        <v>131.78</v>
      </c>
      <c r="E33" s="8" t="n">
        <v>129.316438289177</v>
      </c>
      <c r="F33" s="8" t="n">
        <v>-1.3794523322097</v>
      </c>
      <c r="G33" s="8" t="n">
        <v>-1.2414380673837</v>
      </c>
      <c r="H33" s="8" t="n">
        <v>-1.2663893436721</v>
      </c>
      <c r="I33" s="8" t="n">
        <v>-1.2222359735813</v>
      </c>
      <c r="L33" s="4" t="n">
        <v>-0.00133173864800001</v>
      </c>
      <c r="M33" s="4" t="n">
        <v>-0.0193187636928526</v>
      </c>
      <c r="N33" s="4" t="n">
        <v>-8.40928729266017E-010</v>
      </c>
      <c r="O33" s="4" t="n">
        <v>-1.03780426580994E-010</v>
      </c>
      <c r="Q33" s="2" t="n">
        <f aca="false">ABS(F33-H33)</f>
        <v>0.1130629885376</v>
      </c>
      <c r="Y33" s="4"/>
    </row>
    <row r="34" customFormat="false" ht="12.8" hidden="false" customHeight="false" outlineLevel="0" collapsed="false">
      <c r="A34" s="0" t="s">
        <v>45</v>
      </c>
      <c r="B34" s="8" t="n">
        <v>133.233508</v>
      </c>
      <c r="C34" s="8" t="n">
        <v>135.738995170998</v>
      </c>
      <c r="D34" s="8" t="n">
        <v>127.21</v>
      </c>
      <c r="E34" s="8" t="n">
        <v>124.414484768824</v>
      </c>
      <c r="F34" s="8" t="n">
        <v>-57.0994011753798</v>
      </c>
      <c r="G34" s="8" t="n">
        <v>-55.3335008068686</v>
      </c>
      <c r="H34" s="8" t="n">
        <v>-57.2858982672451</v>
      </c>
      <c r="I34" s="8" t="n">
        <v>-57.2652656548536</v>
      </c>
      <c r="L34" s="4" t="n">
        <v>-0.00133453304400011</v>
      </c>
      <c r="M34" s="4" t="n">
        <v>-0.0188127988336936</v>
      </c>
      <c r="N34" s="4" t="n">
        <v>-1.19994336689189E-009</v>
      </c>
      <c r="O34" s="4" t="n">
        <v>1.25932597683232E-011</v>
      </c>
      <c r="Q34" s="2" t="n">
        <f aca="false">ABS(F34-H34)</f>
        <v>0.186497091865299</v>
      </c>
      <c r="X34" s="4"/>
      <c r="Y34" s="4"/>
    </row>
    <row r="35" customFormat="false" ht="12.8" hidden="false" customHeight="false" outlineLevel="0" collapsed="false">
      <c r="A35" s="0" t="s">
        <v>46</v>
      </c>
      <c r="B35" s="8" t="n">
        <v>145.308674</v>
      </c>
      <c r="C35" s="8" t="n">
        <v>146.664610179999</v>
      </c>
      <c r="D35" s="8" t="n">
        <v>141.21</v>
      </c>
      <c r="E35" s="8" t="n">
        <v>141.172704950706</v>
      </c>
      <c r="F35" s="8" t="n">
        <v>-3.4890367213239</v>
      </c>
      <c r="G35" s="8" t="n">
        <v>-3.4624845593819</v>
      </c>
      <c r="H35" s="8" t="n">
        <v>-3.5421316326629</v>
      </c>
      <c r="I35" s="8" t="n">
        <v>-3.4386703185295</v>
      </c>
      <c r="L35" s="4" t="n">
        <v>-0.000805325020000096</v>
      </c>
      <c r="M35" s="4" t="n">
        <v>-0.0223476906692204</v>
      </c>
      <c r="N35" s="4" t="n">
        <v>5.33812208303695E-010</v>
      </c>
      <c r="O35" s="4" t="n">
        <v>1.49444128925112E-009</v>
      </c>
      <c r="Q35" s="2" t="n">
        <f aca="false">ABS(F35-H35)</f>
        <v>0.053094911339</v>
      </c>
      <c r="Y35" s="4"/>
    </row>
    <row r="36" customFormat="false" ht="12.8" hidden="false" customHeight="false" outlineLevel="0" collapsed="false">
      <c r="A36" s="0" t="s">
        <v>47</v>
      </c>
      <c r="B36" s="8" t="n">
        <v>119.551184</v>
      </c>
      <c r="C36" s="8" t="n">
        <v>117.926290976</v>
      </c>
      <c r="D36" s="8" t="n">
        <v>108.85</v>
      </c>
      <c r="E36" s="8" t="n">
        <v>106.076614510553</v>
      </c>
      <c r="F36" s="8" t="n">
        <v>-3.5536344529062</v>
      </c>
      <c r="G36" s="8" t="n">
        <v>-3.2332158590318</v>
      </c>
      <c r="H36" s="8" t="n">
        <v>-3.2244635099381</v>
      </c>
      <c r="I36" s="8" t="n">
        <v>-3.2119133871878</v>
      </c>
      <c r="L36" s="4" t="n">
        <v>-0.001333938587</v>
      </c>
      <c r="M36" s="4" t="n">
        <v>-0.0195370063291451</v>
      </c>
      <c r="N36" s="4" t="n">
        <v>1.53227687618241E-009</v>
      </c>
      <c r="O36" s="4" t="n">
        <v>3.59413819024526E-009</v>
      </c>
      <c r="Q36" s="2" t="n">
        <f aca="false">ABS(F36-H36)</f>
        <v>0.3291709429681</v>
      </c>
      <c r="Y36" s="4"/>
    </row>
    <row r="37" customFormat="false" ht="12.8" hidden="false" customHeight="false" outlineLevel="0" collapsed="false">
      <c r="A37" s="0" t="s">
        <v>48</v>
      </c>
      <c r="B37" s="8" t="n">
        <v>54.3671060000001</v>
      </c>
      <c r="C37" s="8" t="n">
        <v>54.3671457599999</v>
      </c>
      <c r="D37" s="8" t="n">
        <v>37.69</v>
      </c>
      <c r="E37" s="8" t="n">
        <v>37.6952520104974</v>
      </c>
      <c r="F37" s="8" t="n">
        <v>-78.9470215844053</v>
      </c>
      <c r="G37" s="8" t="n">
        <v>-72.2890933953251</v>
      </c>
      <c r="H37" s="8" t="n">
        <v>-79.7756132545308</v>
      </c>
      <c r="I37" s="8" t="n">
        <v>-79.7756132545308</v>
      </c>
      <c r="L37" s="4" t="n">
        <v>-0.00467636770300017</v>
      </c>
      <c r="M37" s="4" t="n">
        <v>-0.0480781109609358</v>
      </c>
      <c r="N37" s="4" t="n">
        <v>1.36150646312672E-010</v>
      </c>
      <c r="O37" s="4" t="n">
        <v>-1.67608737999814E-009</v>
      </c>
      <c r="Q37" s="2" t="n">
        <f aca="false">ABS(F37-H37)</f>
        <v>0.828591670125491</v>
      </c>
      <c r="X37" s="4"/>
      <c r="Y37" s="4"/>
    </row>
    <row r="38" customFormat="false" ht="12.8" hidden="false" customHeight="false" outlineLevel="0" collapsed="false">
      <c r="A38" s="0" t="s">
        <v>49</v>
      </c>
      <c r="B38" s="8" t="n">
        <v>87.4165299999999</v>
      </c>
      <c r="C38" s="8" t="n">
        <v>87.4781221329999</v>
      </c>
      <c r="D38" s="8" t="n">
        <v>70.3</v>
      </c>
      <c r="E38" s="8" t="n">
        <v>69.3786462724852</v>
      </c>
      <c r="F38" s="8" t="n">
        <v>-257.163621511885</v>
      </c>
      <c r="G38" s="8" t="n">
        <v>-247.26586916693</v>
      </c>
      <c r="H38" s="8" t="n">
        <v>-257.892255154376</v>
      </c>
      <c r="I38" s="8" t="n">
        <v>-257.664188561523</v>
      </c>
      <c r="L38" s="4" t="n">
        <v>-0.000514565401999922</v>
      </c>
      <c r="M38" s="4" t="n">
        <v>-0.0307867093515648</v>
      </c>
      <c r="N38" s="4" t="n">
        <v>1.68065320888715E-009</v>
      </c>
      <c r="O38" s="4" t="n">
        <v>8.02138465784245E-011</v>
      </c>
      <c r="Q38" s="2" t="n">
        <f aca="false">ABS(F38-H38)</f>
        <v>0.728633642490991</v>
      </c>
      <c r="X38" s="4"/>
      <c r="Y38" s="4"/>
    </row>
    <row r="39" customFormat="false" ht="12.8" hidden="false" customHeight="false" outlineLevel="0" collapsed="false">
      <c r="A39" s="0" t="s">
        <v>50</v>
      </c>
      <c r="B39" s="8" t="n">
        <v>135.628315</v>
      </c>
      <c r="C39" s="8" t="n">
        <v>139.755098681998</v>
      </c>
      <c r="D39" s="8" t="n">
        <v>133.3</v>
      </c>
      <c r="E39" s="8" t="n">
        <v>134.542916543797</v>
      </c>
      <c r="F39" s="8" t="n">
        <v>-0.4619471892519</v>
      </c>
      <c r="G39" s="8" t="n">
        <v>-0.5206425648659</v>
      </c>
      <c r="H39" s="8" t="n">
        <v>-0.488935905031</v>
      </c>
      <c r="I39" s="8" t="n">
        <v>-0.4729237854794</v>
      </c>
      <c r="L39" s="4" t="n">
        <v>-0.000728075306000004</v>
      </c>
      <c r="M39" s="4" t="n">
        <v>-0.0299956987867268</v>
      </c>
      <c r="N39" s="4" t="n">
        <v>-8.24709745373548E-010</v>
      </c>
      <c r="O39" s="4" t="n">
        <v>-3.30517767929001E-009</v>
      </c>
      <c r="Q39" s="2" t="n">
        <f aca="false">ABS(F39-H39)</f>
        <v>0.0269887157791</v>
      </c>
      <c r="X39" s="4"/>
      <c r="Y39" s="4"/>
    </row>
    <row r="40" customFormat="false" ht="12.8" hidden="false" customHeight="false" outlineLevel="0" collapsed="false">
      <c r="A40" s="0" t="s">
        <v>51</v>
      </c>
      <c r="B40" s="8" t="n">
        <v>145.905893</v>
      </c>
      <c r="C40" s="8" t="n">
        <v>146.738990452997</v>
      </c>
      <c r="D40" s="8" t="n">
        <v>146.35</v>
      </c>
      <c r="E40" s="8" t="n">
        <v>143.328793938649</v>
      </c>
      <c r="F40" s="8" t="n">
        <v>-5.4317286555497</v>
      </c>
      <c r="G40" s="8" t="n">
        <v>-5.4459400924925</v>
      </c>
      <c r="H40" s="8" t="n">
        <v>-5.4379025948164</v>
      </c>
      <c r="I40" s="8" t="n">
        <v>-5.4013911445105</v>
      </c>
      <c r="L40" s="4" t="n">
        <v>-0.000619453527999864</v>
      </c>
      <c r="M40" s="4" t="n">
        <v>-0.0269790317864932</v>
      </c>
      <c r="N40" s="4" t="n">
        <v>6.20148850329039E-010</v>
      </c>
      <c r="O40" s="4" t="n">
        <v>7.81232159201278E-010</v>
      </c>
      <c r="Q40" s="2" t="n">
        <f aca="false">ABS(F40-H40)</f>
        <v>0.00617393926669951</v>
      </c>
      <c r="X40" s="4"/>
      <c r="Y40" s="4"/>
    </row>
    <row r="41" customFormat="false" ht="12.8" hidden="false" customHeight="false" outlineLevel="0" collapsed="false">
      <c r="A41" s="0" t="s">
        <v>52</v>
      </c>
      <c r="B41" s="8" t="n">
        <v>142.979794</v>
      </c>
      <c r="C41" s="8" t="n">
        <v>143.600275078998</v>
      </c>
      <c r="D41" s="8" t="n">
        <v>141.14</v>
      </c>
      <c r="E41" s="8" t="n">
        <v>138.729137431039</v>
      </c>
      <c r="F41" s="8" t="n">
        <v>-7.1558845124865</v>
      </c>
      <c r="G41" s="8" t="n">
        <v>-7.3418584551007</v>
      </c>
      <c r="H41" s="8" t="n">
        <v>-7.2927657578957</v>
      </c>
      <c r="I41" s="8" t="n">
        <v>-7.3050420383368</v>
      </c>
      <c r="L41" s="4" t="n">
        <v>-0.000462368182000108</v>
      </c>
      <c r="M41" s="4" t="n">
        <v>-0.0281122330738121</v>
      </c>
      <c r="N41" s="4" t="n">
        <v>-5.64393395408903E-010</v>
      </c>
      <c r="O41" s="4" t="n">
        <v>-2.71585561114826E-011</v>
      </c>
      <c r="Q41" s="2" t="n">
        <f aca="false">ABS(F41-H41)</f>
        <v>0.1368812454092</v>
      </c>
      <c r="X41" s="4"/>
      <c r="Y41" s="4"/>
    </row>
    <row r="42" customFormat="false" ht="12.8" hidden="false" customHeight="false" outlineLevel="0" collapsed="false">
      <c r="A42" s="0" t="s">
        <v>53</v>
      </c>
      <c r="B42" s="8" t="n">
        <v>121.399131</v>
      </c>
      <c r="C42" s="8" t="n">
        <v>122.624819911998</v>
      </c>
      <c r="D42" s="8" t="n">
        <v>112.43</v>
      </c>
      <c r="E42" s="8" t="n">
        <v>112.41299699333</v>
      </c>
      <c r="F42" s="8" t="n">
        <v>-0.4776596133707</v>
      </c>
      <c r="G42" s="8" t="n">
        <v>-0.5229436811172</v>
      </c>
      <c r="H42" s="8" t="n">
        <v>-0.4969608526471</v>
      </c>
      <c r="I42" s="8" t="n">
        <v>-0.4810928705346</v>
      </c>
      <c r="L42" s="4" t="n">
        <v>-0.000639575420000169</v>
      </c>
      <c r="M42" s="4" t="n">
        <v>-0.0381034529373615</v>
      </c>
      <c r="N42" s="4" t="n">
        <v>3.92980427929915E-010</v>
      </c>
      <c r="O42" s="4" t="n">
        <v>-4.98567636827985E-012</v>
      </c>
      <c r="Q42" s="2" t="n">
        <f aca="false">ABS(F42-H42)</f>
        <v>0.0193012392764</v>
      </c>
      <c r="Y42" s="4"/>
    </row>
    <row r="43" customFormat="false" ht="12.8" hidden="false" customHeight="false" outlineLevel="0" collapsed="false">
      <c r="A43" s="0" t="s">
        <v>54</v>
      </c>
      <c r="B43" s="8" t="n">
        <v>214.089890000001</v>
      </c>
      <c r="C43" s="8" t="n">
        <v>211.079481397997</v>
      </c>
      <c r="D43" s="8" t="n">
        <v>209.43</v>
      </c>
      <c r="E43" s="8" t="n">
        <v>202.20706456264</v>
      </c>
      <c r="F43" s="8" t="n">
        <v>-3.401995591943</v>
      </c>
      <c r="G43" s="8" t="n">
        <v>-3.4618326465152</v>
      </c>
      <c r="H43" s="8" t="n">
        <v>-3.5329877844475</v>
      </c>
      <c r="I43" s="8" t="n">
        <v>-3.4054472976951</v>
      </c>
      <c r="L43" s="4" t="n">
        <v>-0.00119900432199985</v>
      </c>
      <c r="M43" s="4" t="n">
        <v>-0.0193901709991384</v>
      </c>
      <c r="N43" s="4" t="n">
        <v>5.86801133942508E-010</v>
      </c>
      <c r="O43" s="4" t="n">
        <v>1.70589718349531E-009</v>
      </c>
      <c r="Q43" s="2" t="n">
        <f aca="false">ABS(F43-H43)</f>
        <v>0.1309921925045</v>
      </c>
      <c r="X43" s="4"/>
      <c r="Y43" s="4"/>
    </row>
    <row r="44" customFormat="false" ht="12.8" hidden="false" customHeight="false" outlineLevel="0" collapsed="false">
      <c r="A44" s="0" t="s">
        <v>55</v>
      </c>
      <c r="B44" s="8" t="n">
        <v>100.638102</v>
      </c>
      <c r="C44" s="8" t="n">
        <v>99.1765556129995</v>
      </c>
      <c r="D44" s="8" t="n">
        <v>86</v>
      </c>
      <c r="E44" s="8" t="n">
        <v>84.2638104538456</v>
      </c>
      <c r="F44" s="8" t="n">
        <v>-4.4263708335811</v>
      </c>
      <c r="G44" s="8" t="n">
        <v>-4.244474844713</v>
      </c>
      <c r="H44" s="8" t="n">
        <v>-4.2553571272396</v>
      </c>
      <c r="I44" s="8" t="n">
        <v>-4.2213799732998</v>
      </c>
      <c r="L44" s="4" t="n">
        <v>-0.000545220756999941</v>
      </c>
      <c r="M44" s="4" t="n">
        <v>-0.0293901145141563</v>
      </c>
      <c r="N44" s="4" t="n">
        <v>-7.79602721788508E-010</v>
      </c>
      <c r="O44" s="4" t="n">
        <v>3.22574117916051E-010</v>
      </c>
      <c r="Q44" s="2" t="n">
        <f aca="false">ABS(F44-H44)</f>
        <v>0.171013706341499</v>
      </c>
      <c r="X44" s="4"/>
      <c r="Y44" s="4"/>
    </row>
    <row r="45" customFormat="false" ht="12.8" hidden="false" customHeight="false" outlineLevel="0" collapsed="false">
      <c r="A45" s="0" t="s">
        <v>56</v>
      </c>
      <c r="B45" s="8" t="n">
        <v>135.742927</v>
      </c>
      <c r="C45" s="8" t="n">
        <v>131.300614738998</v>
      </c>
      <c r="D45" s="8" t="n">
        <v>123.96</v>
      </c>
      <c r="E45" s="8" t="n">
        <v>117.080818513617</v>
      </c>
      <c r="F45" s="8" t="n">
        <v>-3.1800608956557</v>
      </c>
      <c r="G45" s="8" t="n">
        <v>-3.2316683738835</v>
      </c>
      <c r="H45" s="8" t="n">
        <v>-3.2745417633549</v>
      </c>
      <c r="I45" s="8" t="n">
        <v>-3.1887265238348</v>
      </c>
      <c r="L45" s="4" t="n">
        <v>-0.000548209975000038</v>
      </c>
      <c r="M45" s="4" t="n">
        <v>-0.0278171109789169</v>
      </c>
      <c r="N45" s="4" t="n">
        <v>9.14077096403777E-010</v>
      </c>
      <c r="O45" s="4" t="n">
        <v>-3.01843988654649E-009</v>
      </c>
      <c r="Q45" s="2" t="n">
        <f aca="false">ABS(F45-H45)</f>
        <v>0.0944808676991999</v>
      </c>
      <c r="X45" s="4"/>
      <c r="Y45" s="4"/>
    </row>
    <row r="46" customFormat="false" ht="12.8" hidden="false" customHeight="false" outlineLevel="0" collapsed="false">
      <c r="A46" s="0" t="s">
        <v>57</v>
      </c>
      <c r="B46" s="8" t="n">
        <v>133.407712</v>
      </c>
      <c r="C46" s="8" t="n">
        <v>133.452016040998</v>
      </c>
      <c r="D46" s="8" t="n">
        <v>120.39</v>
      </c>
      <c r="E46" s="8" t="n">
        <v>117.132683197176</v>
      </c>
      <c r="F46" s="8" t="n">
        <v>-3.0866165374119</v>
      </c>
      <c r="G46" s="8" t="n">
        <v>-3.1205822080468</v>
      </c>
      <c r="H46" s="8" t="n">
        <v>-3.2201134081409</v>
      </c>
      <c r="I46" s="8" t="n">
        <v>-3.0830318637741</v>
      </c>
      <c r="L46" s="4" t="n">
        <v>-0.00053483148800009</v>
      </c>
      <c r="M46" s="4" t="n">
        <v>-0.0258711505822458</v>
      </c>
      <c r="N46" s="4" t="n">
        <v>8.32581405077817E-010</v>
      </c>
      <c r="O46" s="4" t="n">
        <v>-1.7520945670875E-009</v>
      </c>
      <c r="Q46" s="2" t="n">
        <f aca="false">ABS(F46-H46)</f>
        <v>0.133496870729</v>
      </c>
      <c r="X46" s="4"/>
      <c r="Y46" s="4"/>
    </row>
    <row r="47" customFormat="false" ht="12.8" hidden="false" customHeight="false" outlineLevel="0" collapsed="false">
      <c r="A47" s="0" t="s">
        <v>58</v>
      </c>
      <c r="B47" s="8" t="n">
        <v>143.409936</v>
      </c>
      <c r="C47" s="8" t="n">
        <v>139.334366620998</v>
      </c>
      <c r="D47" s="8" t="n">
        <v>136.04</v>
      </c>
      <c r="E47" s="8" t="n">
        <v>128.239134719256</v>
      </c>
      <c r="F47" s="8" t="n">
        <v>-6.2030424165879</v>
      </c>
      <c r="G47" s="8" t="n">
        <v>-6.5695762059323</v>
      </c>
      <c r="H47" s="8" t="n">
        <v>-6.6176941399771</v>
      </c>
      <c r="I47" s="8" t="n">
        <v>-6.5373868080395</v>
      </c>
      <c r="L47" s="4" t="n">
        <v>-0.000504789412000035</v>
      </c>
      <c r="M47" s="4" t="n">
        <v>-0.0310114533006636</v>
      </c>
      <c r="N47" s="4" t="n">
        <v>2.19439935786239E-010</v>
      </c>
      <c r="O47" s="4" t="n">
        <v>-3.5825989798486E-010</v>
      </c>
      <c r="Q47" s="2" t="n">
        <f aca="false">ABS(F47-H47)</f>
        <v>0.4146517233892</v>
      </c>
      <c r="X47" s="4"/>
      <c r="Y47" s="4"/>
    </row>
    <row r="48" customFormat="false" ht="12.8" hidden="false" customHeight="false" outlineLevel="0" collapsed="false">
      <c r="A48" s="0" t="s">
        <v>59</v>
      </c>
      <c r="B48" s="8" t="n">
        <v>164.440684</v>
      </c>
      <c r="C48" s="8" t="n">
        <v>169.256890172998</v>
      </c>
      <c r="D48" s="8" t="n">
        <v>163.99</v>
      </c>
      <c r="E48" s="8" t="n">
        <v>164.723716830683</v>
      </c>
      <c r="F48" s="8" t="n">
        <v>-3.356325923603</v>
      </c>
      <c r="G48" s="8" t="n">
        <v>-3.4620402872579</v>
      </c>
      <c r="H48" s="8" t="n">
        <v>-3.5419332162143</v>
      </c>
      <c r="I48" s="8" t="n">
        <v>-3.4185811864863</v>
      </c>
      <c r="L48" s="4" t="n">
        <v>-0.000428903636000047</v>
      </c>
      <c r="M48" s="4" t="n">
        <v>-0.0230121337457745</v>
      </c>
      <c r="N48" s="4" t="n">
        <v>-3.57898453434084E-010</v>
      </c>
      <c r="O48" s="4" t="n">
        <v>-1.00091234303182E-009</v>
      </c>
      <c r="Q48" s="2" t="n">
        <f aca="false">ABS(F48-H48)</f>
        <v>0.1856072926113</v>
      </c>
      <c r="X48" s="4"/>
      <c r="Y48" s="4"/>
    </row>
    <row r="49" customFormat="false" ht="12.8" hidden="false" customHeight="false" outlineLevel="0" collapsed="false">
      <c r="A49" s="0" t="s">
        <v>60</v>
      </c>
      <c r="B49" s="8" t="n">
        <v>95.771119</v>
      </c>
      <c r="C49" s="8" t="n">
        <v>96.2114454129988</v>
      </c>
      <c r="D49" s="8" t="n">
        <v>79.76</v>
      </c>
      <c r="E49" s="8" t="n">
        <v>79.3826028069167</v>
      </c>
      <c r="F49" s="8" t="n">
        <v>-3.4098379361861</v>
      </c>
      <c r="G49" s="8" t="n">
        <v>-3.2472630784395</v>
      </c>
      <c r="H49" s="8" t="n">
        <v>-3.2653019699308</v>
      </c>
      <c r="I49" s="8" t="n">
        <v>-3.2153953385845</v>
      </c>
      <c r="L49" s="4" t="n">
        <v>-0.000423357835999972</v>
      </c>
      <c r="M49" s="4" t="n">
        <v>-0.0202472533542406</v>
      </c>
      <c r="N49" s="4" t="n">
        <v>-2.04989937801302E-009</v>
      </c>
      <c r="O49" s="4" t="n">
        <v>1.35771875353982E-009</v>
      </c>
      <c r="Q49" s="2" t="n">
        <f aca="false">ABS(F49-H49)</f>
        <v>0.1445359662553</v>
      </c>
      <c r="X49" s="4"/>
      <c r="Y49" s="4"/>
    </row>
    <row r="50" customFormat="false" ht="12.8" hidden="false" customHeight="false" outlineLevel="0" collapsed="false">
      <c r="A50" s="0" t="s">
        <v>61</v>
      </c>
      <c r="B50" s="8" t="n">
        <v>92.5164079999999</v>
      </c>
      <c r="C50" s="8" t="n">
        <v>94.163758916999</v>
      </c>
      <c r="D50" s="8" t="n">
        <v>76.52</v>
      </c>
      <c r="E50" s="8" t="n">
        <v>77.0412828062647</v>
      </c>
      <c r="F50" s="8" t="n">
        <v>-3.2086139764138</v>
      </c>
      <c r="G50" s="8" t="n">
        <v>-3.2139156865105</v>
      </c>
      <c r="H50" s="8" t="n">
        <v>-3.2756573381883</v>
      </c>
      <c r="I50" s="8" t="n">
        <v>-3.1898483109479</v>
      </c>
      <c r="L50" s="4" t="n">
        <v>0.000498266996000196</v>
      </c>
      <c r="M50" s="4" t="n">
        <v>-0.0205428020418037</v>
      </c>
      <c r="N50" s="4" t="n">
        <v>-1.26188481885947E-009</v>
      </c>
      <c r="O50" s="4" t="n">
        <v>8.1281692487778E-010</v>
      </c>
      <c r="Q50" s="2" t="n">
        <f aca="false">ABS(F50-H50)</f>
        <v>0.0670433617744997</v>
      </c>
      <c r="X50" s="4"/>
      <c r="Y50" s="4"/>
    </row>
    <row r="51" customFormat="false" ht="12.8" hidden="false" customHeight="false" outlineLevel="0" collapsed="false">
      <c r="A51" s="0" t="s">
        <v>62</v>
      </c>
      <c r="B51" s="8" t="n">
        <v>165.367174</v>
      </c>
      <c r="C51" s="8" t="n">
        <v>167.206479867998</v>
      </c>
      <c r="D51" s="8" t="n">
        <v>164.4</v>
      </c>
      <c r="E51" s="8" t="n">
        <v>161.256192272755</v>
      </c>
      <c r="F51" s="8" t="n">
        <v>-50.1451225837417</v>
      </c>
      <c r="G51" s="8" t="n">
        <v>-52.3811346457881</v>
      </c>
      <c r="H51" s="8" t="n">
        <v>-50.3787030454557</v>
      </c>
      <c r="I51" s="8" t="n">
        <v>-50.4664233213335</v>
      </c>
      <c r="L51" s="4" t="n">
        <v>-0.000667177696999915</v>
      </c>
      <c r="M51" s="4" t="n">
        <v>-0.020887279531783</v>
      </c>
      <c r="N51" s="4" t="n">
        <v>1.611054151196E-009</v>
      </c>
      <c r="O51" s="4" t="n">
        <v>4.06484172710275E-010</v>
      </c>
      <c r="Q51" s="2" t="n">
        <f aca="false">ABS(F51-H51)</f>
        <v>0.233580461713999</v>
      </c>
      <c r="X51" s="4"/>
      <c r="Y51" s="4"/>
    </row>
    <row r="52" customFormat="false" ht="12.8" hidden="false" customHeight="false" outlineLevel="0" collapsed="false">
      <c r="A52" s="0" t="s">
        <v>63</v>
      </c>
      <c r="B52" s="8" t="n">
        <v>91.7396409999999</v>
      </c>
      <c r="C52" s="8" t="n">
        <v>90.7024363509992</v>
      </c>
      <c r="D52" s="8" t="n">
        <v>75.18</v>
      </c>
      <c r="E52" s="8" t="n">
        <v>73.3885272356272</v>
      </c>
      <c r="F52" s="8" t="n">
        <v>-5.433837755883</v>
      </c>
      <c r="G52" s="8" t="n">
        <v>-5.3548937997135</v>
      </c>
      <c r="H52" s="8" t="n">
        <v>-5.4061845771772</v>
      </c>
      <c r="I52" s="8" t="n">
        <v>-5.3281085831573</v>
      </c>
      <c r="L52" s="4" t="n">
        <v>-0.000437179455000036</v>
      </c>
      <c r="M52" s="4" t="n">
        <v>-0.0266453594887084</v>
      </c>
      <c r="N52" s="4" t="n">
        <v>6.91350481583138E-010</v>
      </c>
      <c r="O52" s="4" t="n">
        <v>-1.0608247179994E-010</v>
      </c>
      <c r="Q52" s="2" t="n">
        <f aca="false">ABS(F52-H52)</f>
        <v>0.0276531787058003</v>
      </c>
      <c r="X52" s="4"/>
      <c r="Y52" s="4"/>
    </row>
    <row r="53" customFormat="false" ht="12.8" hidden="false" customHeight="false" outlineLevel="0" collapsed="false">
      <c r="A53" s="0" t="s">
        <v>64</v>
      </c>
      <c r="B53" s="8" t="n">
        <v>163.407145</v>
      </c>
      <c r="C53" s="8" t="n">
        <v>166.127532668998</v>
      </c>
      <c r="D53" s="8" t="n">
        <v>163.44</v>
      </c>
      <c r="E53" s="8" t="n">
        <v>163.769406653202</v>
      </c>
      <c r="F53" s="8" t="n">
        <v>-2.9613038745604</v>
      </c>
      <c r="G53" s="8" t="n">
        <v>-3.018130044238</v>
      </c>
      <c r="H53" s="8" t="n">
        <v>-3.1081973695867</v>
      </c>
      <c r="I53" s="8" t="n">
        <v>-2.9865921199598</v>
      </c>
      <c r="L53" s="4" t="n">
        <v>-0.000588695380999999</v>
      </c>
      <c r="M53" s="4" t="n">
        <v>-0.0229518908774191</v>
      </c>
      <c r="N53" s="4" t="n">
        <v>7.32751980470872E-010</v>
      </c>
      <c r="O53" s="4" t="n">
        <v>2.97391251957767E-010</v>
      </c>
      <c r="Q53" s="2" t="n">
        <f aca="false">ABS(F53-H53)</f>
        <v>0.1468934950263</v>
      </c>
      <c r="X53" s="4"/>
      <c r="Y53" s="4"/>
    </row>
    <row r="54" customFormat="false" ht="12.8" hidden="false" customHeight="false" outlineLevel="0" collapsed="false">
      <c r="A54" s="0" t="s">
        <v>65</v>
      </c>
      <c r="B54" s="8" t="n">
        <v>138.636667</v>
      </c>
      <c r="C54" s="8" t="n">
        <v>140.952134360998</v>
      </c>
      <c r="D54" s="8" t="n">
        <v>126.93</v>
      </c>
      <c r="E54" s="8" t="n">
        <v>126.148247047788</v>
      </c>
      <c r="F54" s="8" t="n">
        <v>-6.1999611258567</v>
      </c>
      <c r="G54" s="8" t="n">
        <v>-6.2900193524119</v>
      </c>
      <c r="H54" s="8" t="n">
        <v>-6.3533384838814</v>
      </c>
      <c r="I54" s="8" t="n">
        <v>-6.264233183382</v>
      </c>
      <c r="L54" s="4" t="n">
        <v>-0.000499698382000213</v>
      </c>
      <c r="M54" s="4" t="n">
        <v>-0.0202162963659997</v>
      </c>
      <c r="N54" s="4" t="n">
        <v>1.97165746489841E-009</v>
      </c>
      <c r="O54" s="4" t="n">
        <v>2.54928824155055E-009</v>
      </c>
      <c r="Q54" s="2" t="n">
        <f aca="false">ABS(F54-H54)</f>
        <v>0.1533773580247</v>
      </c>
      <c r="X54" s="4"/>
      <c r="Y54" s="4"/>
    </row>
    <row r="55" customFormat="false" ht="12.8" hidden="false" customHeight="false" outlineLevel="0" collapsed="false">
      <c r="A55" s="0" t="s">
        <v>66</v>
      </c>
      <c r="B55" s="8" t="n">
        <v>120.049408</v>
      </c>
      <c r="C55" s="8" t="n">
        <v>117.529252945999</v>
      </c>
      <c r="D55" s="8" t="n">
        <v>105.52</v>
      </c>
      <c r="E55" s="8" t="n">
        <v>101.002766610406</v>
      </c>
      <c r="F55" s="8" t="n">
        <v>-9.584512824653</v>
      </c>
      <c r="G55" s="8" t="n">
        <v>-9.8399023413829</v>
      </c>
      <c r="H55" s="8" t="n">
        <v>-9.856092985538</v>
      </c>
      <c r="I55" s="8" t="n">
        <v>-9.8178679500397</v>
      </c>
      <c r="L55" s="4" t="n">
        <v>-0.000578903480999984</v>
      </c>
      <c r="M55" s="4" t="n">
        <v>-0.0303638644064342</v>
      </c>
      <c r="N55" s="4" t="n">
        <v>3.92621320801116E-009</v>
      </c>
      <c r="O55" s="4" t="n">
        <v>1.60638696566689E-009</v>
      </c>
      <c r="Q55" s="2" t="n">
        <f aca="false">ABS(F55-H55)</f>
        <v>0.271580160885</v>
      </c>
      <c r="Y55" s="4"/>
    </row>
    <row r="56" customFormat="false" ht="12.8" hidden="false" customHeight="false" outlineLevel="0" collapsed="false">
      <c r="A56" s="0" t="s">
        <v>67</v>
      </c>
      <c r="B56" s="8" t="n">
        <v>153.653501</v>
      </c>
      <c r="C56" s="8" t="n">
        <v>150.962872004998</v>
      </c>
      <c r="D56" s="8" t="n">
        <v>142.32</v>
      </c>
      <c r="E56" s="8" t="n">
        <v>138.157144063791</v>
      </c>
      <c r="F56" s="8" t="n">
        <v>-3.1442641085165</v>
      </c>
      <c r="G56" s="8" t="n">
        <v>-3.2347086886688</v>
      </c>
      <c r="H56" s="8" t="n">
        <v>-3.3278792673537</v>
      </c>
      <c r="I56" s="8" t="n">
        <v>-3.1925986565969</v>
      </c>
      <c r="L56" s="4" t="n">
        <v>-0.00155150540399929</v>
      </c>
      <c r="M56" s="4" t="n">
        <v>-0.0269157377200866</v>
      </c>
      <c r="N56" s="4" t="n">
        <v>-6.61461774242866E-010</v>
      </c>
      <c r="O56" s="4" t="n">
        <v>9.50738598959333E-010</v>
      </c>
      <c r="Q56" s="2" t="n">
        <f aca="false">ABS(F56-H56)</f>
        <v>0.1836151588372</v>
      </c>
      <c r="X56" s="4"/>
      <c r="Y56" s="4"/>
    </row>
    <row r="57" customFormat="false" ht="12.8" hidden="false" customHeight="false" outlineLevel="0" collapsed="false">
      <c r="A57" s="0" t="s">
        <v>68</v>
      </c>
      <c r="B57" s="8" t="n">
        <v>146.014459</v>
      </c>
      <c r="C57" s="8" t="n">
        <v>147.908889903999</v>
      </c>
      <c r="D57" s="8" t="n">
        <v>138.34</v>
      </c>
      <c r="E57" s="8" t="n">
        <v>135.643929683344</v>
      </c>
      <c r="F57" s="8" t="n">
        <v>-65.7328843210491</v>
      </c>
      <c r="G57" s="8" t="n">
        <v>-63.563474235167</v>
      </c>
      <c r="H57" s="8" t="n">
        <v>-66.5329378449879</v>
      </c>
      <c r="I57" s="8" t="n">
        <v>-66.175043830699</v>
      </c>
      <c r="L57" s="4" t="n">
        <v>-0.000392053451999985</v>
      </c>
      <c r="M57" s="4" t="n">
        <v>-0.019140469976318</v>
      </c>
      <c r="N57" s="4" t="n">
        <v>-1.88947385385344E-009</v>
      </c>
      <c r="O57" s="4" t="n">
        <v>1.26680483312526E-009</v>
      </c>
      <c r="Q57" s="2" t="n">
        <f aca="false">ABS(F57-H57)</f>
        <v>0.8000535239388</v>
      </c>
      <c r="X57" s="4"/>
      <c r="Y57" s="4"/>
    </row>
    <row r="58" customFormat="false" ht="12.8" hidden="false" customHeight="false" outlineLevel="0" collapsed="false">
      <c r="A58" s="0" t="s">
        <v>69</v>
      </c>
      <c r="B58" s="8" t="n">
        <v>132.440043</v>
      </c>
      <c r="C58" s="8" t="n">
        <v>137.341048791999</v>
      </c>
      <c r="D58" s="8" t="n">
        <v>125.11</v>
      </c>
      <c r="E58" s="8" t="n">
        <v>128.591814567456</v>
      </c>
      <c r="F58" s="8" t="n">
        <v>-3.5094940721275</v>
      </c>
      <c r="G58" s="8" t="n">
        <v>-3.5623911317706</v>
      </c>
      <c r="H58" s="8" t="n">
        <v>-3.6231806103962</v>
      </c>
      <c r="I58" s="8" t="n">
        <v>-3.5444949344615</v>
      </c>
      <c r="L58" s="4" t="n">
        <v>-0.000298186198000058</v>
      </c>
      <c r="M58" s="4" t="n">
        <v>-0.0133998158296159</v>
      </c>
      <c r="N58" s="4" t="n">
        <v>2.41184731691532E-010</v>
      </c>
      <c r="O58" s="4" t="n">
        <v>1.04394600494544E-009</v>
      </c>
      <c r="Q58" s="2" t="n">
        <f aca="false">ABS(F58-H58)</f>
        <v>0.1136865382687</v>
      </c>
      <c r="X58" s="4"/>
      <c r="Y58" s="4"/>
    </row>
    <row r="59" customFormat="false" ht="12.8" hidden="false" customHeight="false" outlineLevel="0" collapsed="false">
      <c r="A59" s="0" t="s">
        <v>70</v>
      </c>
      <c r="B59" s="8" t="n">
        <v>66.698272</v>
      </c>
      <c r="C59" s="8" t="n">
        <v>67.9843063069994</v>
      </c>
      <c r="D59" s="8" t="n">
        <v>48.69</v>
      </c>
      <c r="E59" s="8" t="n">
        <v>49.2181028491493</v>
      </c>
      <c r="F59" s="8" t="n">
        <v>-3.3530366783776</v>
      </c>
      <c r="G59" s="8" t="n">
        <v>-3.3684945245293</v>
      </c>
      <c r="H59" s="8" t="n">
        <v>-3.4154611160697</v>
      </c>
      <c r="I59" s="8" t="n">
        <v>-3.3560217728989</v>
      </c>
      <c r="L59" s="4" t="n">
        <v>-0.000349105785000098</v>
      </c>
      <c r="M59" s="4" t="n">
        <v>-0.0164148383954066</v>
      </c>
      <c r="N59" s="4" t="n">
        <v>4.74143630282455E-010</v>
      </c>
      <c r="O59" s="4" t="n">
        <v>-1.12096880443367E-009</v>
      </c>
      <c r="Q59" s="2" t="n">
        <f aca="false">ABS(F59-H59)</f>
        <v>0.0624244376920999</v>
      </c>
      <c r="X59" s="4"/>
      <c r="Y59" s="4"/>
    </row>
    <row r="60" customFormat="false" ht="12.8" hidden="false" customHeight="false" outlineLevel="0" collapsed="false">
      <c r="A60" s="0" t="s">
        <v>71</v>
      </c>
      <c r="B60" s="8" t="n">
        <v>107.404392</v>
      </c>
      <c r="C60" s="8" t="n">
        <v>104.992220599999</v>
      </c>
      <c r="D60" s="8" t="n">
        <v>96.22</v>
      </c>
      <c r="E60" s="8" t="n">
        <v>93.9269419248911</v>
      </c>
      <c r="F60" s="8" t="n">
        <v>-3.3658052349222</v>
      </c>
      <c r="G60" s="8" t="n">
        <v>-3.2832654355615</v>
      </c>
      <c r="H60" s="8" t="n">
        <v>-3.3527031605331</v>
      </c>
      <c r="I60" s="8" t="n">
        <v>-3.2687111309795</v>
      </c>
      <c r="L60" s="4" t="n">
        <v>-0.000415257208000019</v>
      </c>
      <c r="M60" s="4" t="n">
        <v>-0.017561709841537</v>
      </c>
      <c r="N60" s="4" t="n">
        <v>-7.26317869129828E-010</v>
      </c>
      <c r="O60" s="4" t="n">
        <v>-9.29391877043176E-010</v>
      </c>
      <c r="Q60" s="2" t="n">
        <f aca="false">ABS(F60-H60)</f>
        <v>0.0131020743890997</v>
      </c>
      <c r="X60" s="4"/>
      <c r="Y60" s="4"/>
    </row>
    <row r="61" customFormat="false" ht="12.8" hidden="false" customHeight="false" outlineLevel="0" collapsed="false">
      <c r="A61" s="0" t="s">
        <v>72</v>
      </c>
      <c r="B61" s="8" t="n">
        <v>133.787745</v>
      </c>
      <c r="C61" s="8" t="n">
        <v>133.162388753998</v>
      </c>
      <c r="D61" s="8" t="n">
        <v>126.15</v>
      </c>
      <c r="E61" s="8" t="n">
        <v>123.984748819338</v>
      </c>
      <c r="F61" s="8" t="n">
        <v>-9.746014526769</v>
      </c>
      <c r="G61" s="8" t="n">
        <v>-9.9032416156987</v>
      </c>
      <c r="H61" s="8" t="n">
        <v>-9.9558626367721</v>
      </c>
      <c r="I61" s="8" t="n">
        <v>-9.8878083049143</v>
      </c>
      <c r="L61" s="4" t="n">
        <v>-0.000473382665000067</v>
      </c>
      <c r="M61" s="4" t="n">
        <v>-0.0126517030509742</v>
      </c>
      <c r="N61" s="4" t="n">
        <v>4.63224114014699E-010</v>
      </c>
      <c r="O61" s="4" t="n">
        <v>-4.82095400709467E-010</v>
      </c>
      <c r="Q61" s="2" t="n">
        <f aca="false">ABS(F61-H61)</f>
        <v>0.209848110003099</v>
      </c>
      <c r="X61" s="4"/>
      <c r="Y61" s="4"/>
    </row>
    <row r="62" customFormat="false" ht="12.8" hidden="false" customHeight="false" outlineLevel="0" collapsed="false">
      <c r="A62" s="0" t="s">
        <v>73</v>
      </c>
      <c r="B62" s="8" t="n">
        <v>163.025967</v>
      </c>
      <c r="C62" s="8" t="n">
        <v>163.906906005999</v>
      </c>
      <c r="D62" s="8" t="n">
        <v>162.63</v>
      </c>
      <c r="E62" s="8" t="n">
        <v>160.704944778931</v>
      </c>
      <c r="F62" s="8" t="n">
        <v>-3.0811718821318</v>
      </c>
      <c r="G62" s="8" t="n">
        <v>-2.9141655354489</v>
      </c>
      <c r="H62" s="8" t="n">
        <v>-2.8429025297509</v>
      </c>
      <c r="I62" s="8" t="n">
        <v>-2.9063562606139</v>
      </c>
      <c r="L62" s="4" t="n">
        <v>0.000303389557001044</v>
      </c>
      <c r="M62" s="4" t="n">
        <v>-0.0306377657690151</v>
      </c>
      <c r="N62" s="4" t="n">
        <v>-2.02326044806966E-009</v>
      </c>
      <c r="O62" s="4" t="n">
        <v>-1.05436548381022E-010</v>
      </c>
      <c r="Q62" s="2" t="n">
        <f aca="false">ABS(F62-H62)</f>
        <v>0.2382693523809</v>
      </c>
      <c r="Y62" s="4"/>
    </row>
    <row r="63" customFormat="false" ht="12.8" hidden="false" customHeight="false" outlineLevel="0" collapsed="false">
      <c r="A63" s="0" t="s">
        <v>74</v>
      </c>
      <c r="B63" s="8" t="n">
        <v>240.99921</v>
      </c>
      <c r="C63" s="8" t="n">
        <v>248.171469254997</v>
      </c>
      <c r="D63" s="8" t="n">
        <v>254.95</v>
      </c>
      <c r="E63" s="8" t="n">
        <v>254.914919691242</v>
      </c>
      <c r="F63" s="8" t="n">
        <v>-49.2508987433384</v>
      </c>
      <c r="G63" s="8" t="n">
        <v>-51.6458641550675</v>
      </c>
      <c r="H63" s="8" t="n">
        <v>-49.0734225091005</v>
      </c>
      <c r="I63" s="8" t="n">
        <v>-49.2672285049086</v>
      </c>
      <c r="L63" s="4" t="n">
        <v>-0.00154654250200004</v>
      </c>
      <c r="M63" s="4" t="n">
        <v>-0.0238032709293713</v>
      </c>
      <c r="N63" s="4" t="n">
        <v>-2.29506147376643E-009</v>
      </c>
      <c r="O63" s="4" t="n">
        <v>6.19617196093159E-010</v>
      </c>
      <c r="Q63" s="2" t="n">
        <f aca="false">ABS(F63-H63)</f>
        <v>0.177476234237894</v>
      </c>
      <c r="X63" s="4"/>
      <c r="Y63" s="4"/>
    </row>
    <row r="64" customFormat="false" ht="12.8" hidden="false" customHeight="false" outlineLevel="0" collapsed="false">
      <c r="A64" s="0" t="s">
        <v>75</v>
      </c>
      <c r="B64" s="8" t="n">
        <v>61.485789</v>
      </c>
      <c r="C64" s="8" t="n">
        <v>60.7775527729995</v>
      </c>
      <c r="D64" s="8" t="n">
        <v>44.25</v>
      </c>
      <c r="E64" s="8" t="n">
        <v>43.7234100881255</v>
      </c>
      <c r="F64" s="8" t="n">
        <v>-3.7306997981797</v>
      </c>
      <c r="G64" s="8" t="n">
        <v>-3.5342370174199</v>
      </c>
      <c r="H64" s="8" t="n">
        <v>-3.5381381408206</v>
      </c>
      <c r="I64" s="8" t="n">
        <v>-3.4901782120312</v>
      </c>
      <c r="L64" s="4" t="n">
        <v>-0.000335241112999957</v>
      </c>
      <c r="M64" s="4" t="n">
        <v>-0.0165402879424188</v>
      </c>
      <c r="N64" s="4" t="n">
        <v>1.63697948024535E-009</v>
      </c>
      <c r="O64" s="4" t="n">
        <v>1.10009704167371E-009</v>
      </c>
      <c r="Q64" s="2" t="n">
        <f aca="false">ABS(F64-H64)</f>
        <v>0.1925616573591</v>
      </c>
      <c r="X64" s="4"/>
      <c r="Y64" s="4"/>
    </row>
    <row r="65" customFormat="false" ht="12.8" hidden="false" customHeight="false" outlineLevel="0" collapsed="false">
      <c r="A65" s="0" t="s">
        <v>76</v>
      </c>
      <c r="B65" s="8" t="n">
        <v>106.100875</v>
      </c>
      <c r="C65" s="8" t="n">
        <v>106.782711485999</v>
      </c>
      <c r="D65" s="8" t="n">
        <v>94.04</v>
      </c>
      <c r="E65" s="8" t="n">
        <v>94.6145194440699</v>
      </c>
      <c r="F65" s="8" t="n">
        <v>-11.4978252566697</v>
      </c>
      <c r="G65" s="8" t="n">
        <v>-11.3212242008659</v>
      </c>
      <c r="H65" s="8" t="n">
        <v>-11.388843735895</v>
      </c>
      <c r="I65" s="8" t="n">
        <v>-11.3057230570072</v>
      </c>
      <c r="L65" s="4" t="n">
        <v>-0.000688154470000039</v>
      </c>
      <c r="M65" s="4" t="n">
        <v>-0.0266253383488551</v>
      </c>
      <c r="N65" s="4" t="n">
        <v>-6.3028713498392E-010</v>
      </c>
      <c r="O65" s="4" t="n">
        <v>-4.08635028158882E-010</v>
      </c>
      <c r="Q65" s="2" t="n">
        <f aca="false">ABS(F65-H65)</f>
        <v>0.1089815207747</v>
      </c>
      <c r="X65" s="4"/>
      <c r="Y65" s="4"/>
    </row>
    <row r="66" customFormat="false" ht="12.8" hidden="false" customHeight="false" outlineLevel="0" collapsed="false">
      <c r="A66" s="0" t="s">
        <v>77</v>
      </c>
      <c r="B66" s="8" t="n">
        <v>127.362864</v>
      </c>
      <c r="C66" s="8" t="n">
        <v>129.111674018998</v>
      </c>
      <c r="D66" s="8" t="n">
        <v>119.02</v>
      </c>
      <c r="E66" s="8" t="n">
        <v>117.940290412591</v>
      </c>
      <c r="F66" s="8" t="n">
        <v>-5.0361267309848</v>
      </c>
      <c r="G66" s="8" t="n">
        <v>-5.0020589028615</v>
      </c>
      <c r="H66" s="8" t="n">
        <v>-5.0335318805792</v>
      </c>
      <c r="I66" s="8" t="n">
        <v>-4.9650520389371</v>
      </c>
      <c r="L66" s="4" t="n">
        <v>-0.000383211155000081</v>
      </c>
      <c r="M66" s="4" t="n">
        <v>-0.0235848366918409</v>
      </c>
      <c r="N66" s="4" t="n">
        <v>1.78972525430939E-009</v>
      </c>
      <c r="O66" s="4" t="n">
        <v>-9.69567006921853E-010</v>
      </c>
      <c r="Q66" s="2" t="n">
        <f aca="false">ABS(F66-H66)</f>
        <v>0.00259485040560037</v>
      </c>
      <c r="X66" s="4"/>
      <c r="Y66" s="4"/>
    </row>
    <row r="67" customFormat="false" ht="12.8" hidden="false" customHeight="false" outlineLevel="0" collapsed="false">
      <c r="A67" s="0" t="s">
        <v>78</v>
      </c>
      <c r="B67" s="8" t="n">
        <v>115.246987</v>
      </c>
      <c r="C67" s="8" t="n">
        <v>111.504388562998</v>
      </c>
      <c r="D67" s="8" t="n">
        <v>103.1</v>
      </c>
      <c r="E67" s="8" t="n">
        <v>98.6407007363303</v>
      </c>
      <c r="F67" s="8" t="n">
        <v>-1.6060078350884</v>
      </c>
      <c r="G67" s="8" t="n">
        <v>-1.6436274556923</v>
      </c>
      <c r="H67" s="8" t="n">
        <v>-1.6658640285021</v>
      </c>
      <c r="I67" s="8" t="n">
        <v>-1.613695499842</v>
      </c>
      <c r="L67" s="4" t="n">
        <v>-0.000273236886999862</v>
      </c>
      <c r="M67" s="4" t="n">
        <v>-0.0165590458014745</v>
      </c>
      <c r="N67" s="4" t="n">
        <v>5.3147442577537E-010</v>
      </c>
      <c r="O67" s="4" t="n">
        <v>-1.59038005871246E-009</v>
      </c>
      <c r="Q67" s="2" t="n">
        <f aca="false">ABS(F67-H67)</f>
        <v>0.0598561934137001</v>
      </c>
      <c r="X67" s="4"/>
      <c r="Y67" s="4"/>
    </row>
    <row r="68" customFormat="false" ht="12.8" hidden="false" customHeight="false" outlineLevel="0" collapsed="false">
      <c r="A68" s="0" t="s">
        <v>79</v>
      </c>
      <c r="B68" s="8" t="n">
        <v>58.298552</v>
      </c>
      <c r="C68" s="8" t="n">
        <v>59.1668096879992</v>
      </c>
      <c r="D68" s="8" t="n">
        <v>41.04</v>
      </c>
      <c r="E68" s="8" t="n">
        <v>41.481373910286</v>
      </c>
      <c r="F68" s="8" t="n">
        <v>-0.3088063998582</v>
      </c>
      <c r="G68" s="8" t="n">
        <v>-0.3253567914832</v>
      </c>
      <c r="H68" s="8" t="n">
        <v>-0.3148950614672</v>
      </c>
      <c r="I68" s="8" t="n">
        <v>-0.3046480002275</v>
      </c>
      <c r="L68" s="4" t="n">
        <v>-0.000539835600000043</v>
      </c>
      <c r="M68" s="4" t="n">
        <v>-0.0163929571834339</v>
      </c>
      <c r="N68" s="4" t="n">
        <v>-7.60415318386276E-010</v>
      </c>
      <c r="O68" s="4" t="n">
        <v>3.67955063987346E-010</v>
      </c>
      <c r="Q68" s="2" t="n">
        <f aca="false">ABS(F68-H68)</f>
        <v>0.00608866160899996</v>
      </c>
      <c r="X68" s="4"/>
      <c r="Y68" s="4"/>
    </row>
    <row r="69" customFormat="false" ht="12.8" hidden="false" customHeight="false" outlineLevel="0" collapsed="false">
      <c r="A69" s="0" t="s">
        <v>80</v>
      </c>
      <c r="B69" s="8" t="n">
        <v>71.202609</v>
      </c>
      <c r="C69" s="8" t="n">
        <v>70.2307839599997</v>
      </c>
      <c r="D69" s="8" t="n">
        <v>53.06</v>
      </c>
      <c r="E69" s="8" t="n">
        <v>52.2870102677255</v>
      </c>
      <c r="F69" s="8" t="n">
        <v>-5.4489447023571</v>
      </c>
      <c r="G69" s="8" t="n">
        <v>-5.3304210572129</v>
      </c>
      <c r="H69" s="8" t="n">
        <v>-5.3670256917143</v>
      </c>
      <c r="I69" s="8" t="n">
        <v>-5.3112681596457</v>
      </c>
      <c r="L69" s="4" t="n">
        <v>-0.000475437029000046</v>
      </c>
      <c r="M69" s="4" t="n">
        <v>-0.0309194616814713</v>
      </c>
      <c r="N69" s="4" t="n">
        <v>4.72308161981669E-010</v>
      </c>
      <c r="O69" s="4" t="n">
        <v>-6.48315238977295E-010</v>
      </c>
      <c r="Q69" s="2" t="n">
        <f aca="false">ABS(F69-H69)</f>
        <v>0.0819190106427996</v>
      </c>
      <c r="X69" s="4"/>
      <c r="Y69" s="4"/>
    </row>
    <row r="70" customFormat="false" ht="12.8" hidden="false" customHeight="false" outlineLevel="0" collapsed="false">
      <c r="A70" s="0" t="s">
        <v>81</v>
      </c>
      <c r="B70" s="8" t="n">
        <v>139.56706</v>
      </c>
      <c r="C70" s="8" t="n">
        <v>138.800764526998</v>
      </c>
      <c r="D70" s="8" t="n">
        <v>135.78</v>
      </c>
      <c r="E70" s="8" t="n">
        <v>131.897817682301</v>
      </c>
      <c r="F70" s="8" t="n">
        <v>-0.5673488054116</v>
      </c>
      <c r="G70" s="8" t="n">
        <v>-0.6258300142517</v>
      </c>
      <c r="H70" s="8" t="n">
        <v>-0.5915569298971</v>
      </c>
      <c r="I70" s="8" t="n">
        <v>-0.5781044578328</v>
      </c>
      <c r="L70" s="4" t="n">
        <v>-0.0005517316</v>
      </c>
      <c r="M70" s="4" t="n">
        <v>-0.019445487981097</v>
      </c>
      <c r="N70" s="4" t="n">
        <v>-1.00378456273972E-009</v>
      </c>
      <c r="O70" s="4" t="n">
        <v>-9.76852806435467E-010</v>
      </c>
      <c r="Q70" s="2" t="n">
        <f aca="false">ABS(F70-H70)</f>
        <v>0.0242081244854999</v>
      </c>
      <c r="X70" s="4"/>
      <c r="Y70" s="4"/>
    </row>
    <row r="71" customFormat="false" ht="12.8" hidden="false" customHeight="false" outlineLevel="0" collapsed="false">
      <c r="A71" s="0" t="s">
        <v>82</v>
      </c>
      <c r="B71" s="8" t="n">
        <v>118.574618</v>
      </c>
      <c r="C71" s="8" t="n">
        <v>117.269987295999</v>
      </c>
      <c r="D71" s="8" t="n">
        <v>105.71</v>
      </c>
      <c r="E71" s="8" t="n">
        <v>102.813584990657</v>
      </c>
      <c r="F71" s="8" t="n">
        <v>-6.0741295180242</v>
      </c>
      <c r="G71" s="8" t="n">
        <v>-6.0838418212073</v>
      </c>
      <c r="H71" s="8" t="n">
        <v>-6.1518093694002</v>
      </c>
      <c r="I71" s="8" t="n">
        <v>-6.0638510188842</v>
      </c>
      <c r="L71" s="4" t="n">
        <v>-0.000543725922999932</v>
      </c>
      <c r="M71" s="4" t="n">
        <v>-0.0229109784902205</v>
      </c>
      <c r="N71" s="4" t="n">
        <v>-1.2706680839903E-009</v>
      </c>
      <c r="O71" s="4" t="n">
        <v>1.28009723752032E-009</v>
      </c>
      <c r="Q71" s="2" t="n">
        <f aca="false">ABS(F71-H71)</f>
        <v>0.0776798513760006</v>
      </c>
      <c r="X71" s="4"/>
      <c r="Y71" s="4"/>
    </row>
    <row r="72" customFormat="false" ht="12.8" hidden="false" customHeight="false" outlineLevel="0" collapsed="false">
      <c r="A72" s="0" t="s">
        <v>83</v>
      </c>
      <c r="B72" s="8" t="n">
        <v>125.755674</v>
      </c>
      <c r="C72" s="8" t="n">
        <v>126.187068679998</v>
      </c>
      <c r="D72" s="8" t="n">
        <v>115.49</v>
      </c>
      <c r="E72" s="8" t="n">
        <v>114.11712231026</v>
      </c>
      <c r="F72" s="8" t="n">
        <v>-6.7765852413622</v>
      </c>
      <c r="G72" s="8" t="n">
        <v>-6.9765393233134</v>
      </c>
      <c r="H72" s="8" t="n">
        <v>-7.0019525673104</v>
      </c>
      <c r="I72" s="8" t="n">
        <v>-6.9488537654528</v>
      </c>
      <c r="L72" s="4" t="n">
        <v>-0.0004768502300001</v>
      </c>
      <c r="M72" s="4" t="n">
        <v>-0.0161600184989804</v>
      </c>
      <c r="N72" s="4" t="n">
        <v>-2.10218023348994E-009</v>
      </c>
      <c r="O72" s="4" t="n">
        <v>1.28531516484752E-010</v>
      </c>
      <c r="Q72" s="2" t="n">
        <f aca="false">ABS(F72-H72)</f>
        <v>0.225367325948199</v>
      </c>
      <c r="X72" s="4"/>
      <c r="Y72" s="4"/>
    </row>
    <row r="73" customFormat="false" ht="12.8" hidden="false" customHeight="false" outlineLevel="0" collapsed="false">
      <c r="A73" s="0" t="s">
        <v>84</v>
      </c>
      <c r="B73" s="8" t="n">
        <v>98.926352</v>
      </c>
      <c r="C73" s="8" t="n">
        <v>99.5921636219994</v>
      </c>
      <c r="D73" s="8" t="n">
        <v>83.47</v>
      </c>
      <c r="E73" s="8" t="n">
        <v>83.6547708840558</v>
      </c>
      <c r="F73" s="8" t="n">
        <v>-5.9064391930713</v>
      </c>
      <c r="G73" s="8" t="n">
        <v>-5.7679708670745</v>
      </c>
      <c r="H73" s="8" t="n">
        <v>-5.7936339200158</v>
      </c>
      <c r="I73" s="8" t="n">
        <v>-5.75268395274</v>
      </c>
      <c r="L73" s="4" t="n">
        <v>-0.000667056748000068</v>
      </c>
      <c r="M73" s="4" t="n">
        <v>-0.0266644811803513</v>
      </c>
      <c r="N73" s="4" t="n">
        <v>-3.07593934101725E-010</v>
      </c>
      <c r="O73" s="4" t="n">
        <v>-6.79994591450822E-012</v>
      </c>
      <c r="Q73" s="2" t="n">
        <f aca="false">ABS(F73-H73)</f>
        <v>0.1128052730555</v>
      </c>
      <c r="X73" s="4"/>
      <c r="Y73" s="4"/>
    </row>
    <row r="74" customFormat="false" ht="12.8" hidden="false" customHeight="false" outlineLevel="0" collapsed="false">
      <c r="A74" s="0" t="s">
        <v>85</v>
      </c>
      <c r="B74" s="8" t="n">
        <v>125.839075</v>
      </c>
      <c r="C74" s="8" t="n">
        <v>129.413776853998</v>
      </c>
      <c r="D74" s="8" t="n">
        <v>119.61</v>
      </c>
      <c r="E74" s="8" t="n">
        <v>121.17071927425</v>
      </c>
      <c r="F74" s="8" t="n">
        <v>-6.0387015143981</v>
      </c>
      <c r="G74" s="8" t="n">
        <v>-5.9071098682777</v>
      </c>
      <c r="H74" s="8" t="n">
        <v>-5.9832950075077</v>
      </c>
      <c r="I74" s="8" t="n">
        <v>-5.8699726719802</v>
      </c>
      <c r="L74" s="4" t="n">
        <v>-0.00072007292799998</v>
      </c>
      <c r="M74" s="4" t="n">
        <v>-0.0271181755073808</v>
      </c>
      <c r="N74" s="4" t="n">
        <v>2.08856345412789E-010</v>
      </c>
      <c r="O74" s="4" t="n">
        <v>7.54621393584537E-010</v>
      </c>
      <c r="Q74" s="2" t="n">
        <f aca="false">ABS(F74-H74)</f>
        <v>0.0554065068903995</v>
      </c>
      <c r="X74" s="4"/>
      <c r="Y74" s="4"/>
    </row>
    <row r="75" customFormat="false" ht="12.8" hidden="false" customHeight="false" outlineLevel="0" collapsed="false">
      <c r="A75" s="0" t="s">
        <v>86</v>
      </c>
      <c r="B75" s="8" t="n">
        <v>131.509284</v>
      </c>
      <c r="C75" s="8" t="n">
        <v>130.517049719998</v>
      </c>
      <c r="D75" s="8" t="n">
        <v>119.59</v>
      </c>
      <c r="E75" s="8" t="n">
        <v>116.123544639933</v>
      </c>
      <c r="F75" s="8" t="n">
        <v>-5.556945686944</v>
      </c>
      <c r="G75" s="8" t="n">
        <v>-5.5227656612843</v>
      </c>
      <c r="H75" s="8" t="n">
        <v>-5.5498029457956</v>
      </c>
      <c r="I75" s="8" t="n">
        <v>-5.4848604640651</v>
      </c>
      <c r="L75" s="4" t="n">
        <v>-0.000582167381000054</v>
      </c>
      <c r="M75" s="4" t="n">
        <v>-0.0288902258229169</v>
      </c>
      <c r="N75" s="4" t="n">
        <v>-4.22583180796111E-010</v>
      </c>
      <c r="O75" s="4" t="n">
        <v>-1.70438993349559E-009</v>
      </c>
      <c r="Q75" s="2" t="n">
        <f aca="false">ABS(F75-H75)</f>
        <v>0.00714274114840041</v>
      </c>
      <c r="X75" s="4"/>
      <c r="Y75" s="4"/>
    </row>
    <row r="76" customFormat="false" ht="12.8" hidden="false" customHeight="false" outlineLevel="0" collapsed="false">
      <c r="A76" s="0" t="s">
        <v>87</v>
      </c>
      <c r="B76" s="8" t="n">
        <v>135.241956</v>
      </c>
      <c r="C76" s="8" t="n">
        <v>133.372986947998</v>
      </c>
      <c r="D76" s="8" t="n">
        <v>123.56</v>
      </c>
      <c r="E76" s="8" t="n">
        <v>119.499194615557</v>
      </c>
      <c r="F76" s="8" t="n">
        <v>-4.5268573442424</v>
      </c>
      <c r="G76" s="8" t="n">
        <v>-4.433035731195</v>
      </c>
      <c r="H76" s="8" t="n">
        <v>-4.4442595636045</v>
      </c>
      <c r="I76" s="8" t="n">
        <v>-4.3903437528409</v>
      </c>
      <c r="L76" s="4" t="n">
        <v>-0.000643650198000096</v>
      </c>
      <c r="M76" s="4" t="n">
        <v>-0.0288954040446352</v>
      </c>
      <c r="N76" s="4" t="n">
        <v>9.68250355625399E-010</v>
      </c>
      <c r="O76" s="4" t="n">
        <v>-3.22062493397801E-009</v>
      </c>
      <c r="Q76" s="2" t="n">
        <f aca="false">ABS(F76-H76)</f>
        <v>0.0825977806378999</v>
      </c>
      <c r="X76" s="4"/>
      <c r="Y76" s="4"/>
    </row>
    <row r="77" customFormat="false" ht="12.8" hidden="false" customHeight="false" outlineLevel="0" collapsed="false">
      <c r="A77" s="0" t="s">
        <v>88</v>
      </c>
      <c r="B77" s="8" t="n">
        <v>179.102771</v>
      </c>
      <c r="C77" s="8" t="n">
        <v>178.806860878997</v>
      </c>
      <c r="D77" s="8" t="n">
        <v>171.94</v>
      </c>
      <c r="E77" s="8" t="n">
        <v>168.792871717892</v>
      </c>
      <c r="F77" s="8" t="n">
        <v>-6.2607240611054</v>
      </c>
      <c r="G77" s="8" t="n">
        <v>-6.4067504724863</v>
      </c>
      <c r="H77" s="8" t="n">
        <v>-6.4309124755013</v>
      </c>
      <c r="I77" s="8" t="n">
        <v>-6.3703412424191</v>
      </c>
      <c r="L77" s="4" t="n">
        <v>-0.000552690199000326</v>
      </c>
      <c r="M77" s="4" t="n">
        <v>-0.0266781765902114</v>
      </c>
      <c r="N77" s="4" t="n">
        <v>1.99940301958573E-010</v>
      </c>
      <c r="O77" s="4" t="n">
        <v>5.35477358966721E-010</v>
      </c>
      <c r="Q77" s="2" t="n">
        <f aca="false">ABS(F77-H77)</f>
        <v>0.1701884143959</v>
      </c>
      <c r="X77" s="4"/>
      <c r="Y77" s="4"/>
    </row>
    <row r="78" customFormat="false" ht="12.8" hidden="false" customHeight="false" outlineLevel="0" collapsed="false">
      <c r="A78" s="0" t="s">
        <v>89</v>
      </c>
      <c r="B78" s="8" t="n">
        <v>160.288743</v>
      </c>
      <c r="C78" s="8" t="n">
        <v>159.723656142998</v>
      </c>
      <c r="D78" s="8" t="n">
        <v>150.13</v>
      </c>
      <c r="E78" s="8" t="n">
        <v>145.075892850527</v>
      </c>
      <c r="F78" s="8" t="n">
        <v>-9.5171696419451</v>
      </c>
      <c r="G78" s="8" t="n">
        <v>-9.893421884002</v>
      </c>
      <c r="H78" s="8" t="n">
        <v>-9.8107305426668</v>
      </c>
      <c r="I78" s="8" t="n">
        <v>-9.8597415389812</v>
      </c>
      <c r="L78" s="4" t="n">
        <v>-0.000601994576000252</v>
      </c>
      <c r="M78" s="4" t="n">
        <v>-0.0419816948375844</v>
      </c>
      <c r="N78" s="4" t="n">
        <v>1.99825262765666E-009</v>
      </c>
      <c r="O78" s="4" t="n">
        <v>-6.62597206702725E-010</v>
      </c>
      <c r="Q78" s="2" t="n">
        <f aca="false">ABS(F78-H78)</f>
        <v>0.293560900721699</v>
      </c>
      <c r="X78" s="4"/>
      <c r="Y78" s="4"/>
    </row>
    <row r="79" customFormat="false" ht="12.8" hidden="false" customHeight="false" outlineLevel="0" collapsed="false">
      <c r="A79" s="0" t="s">
        <v>90</v>
      </c>
      <c r="B79" s="8" t="n">
        <v>241.077668</v>
      </c>
      <c r="C79" s="8" t="n">
        <v>236.005574417997</v>
      </c>
      <c r="D79" s="8" t="n">
        <v>241.74</v>
      </c>
      <c r="E79" s="8" t="n">
        <v>231.383171836588</v>
      </c>
      <c r="F79" s="8" t="n">
        <v>-0.9230308088752</v>
      </c>
      <c r="G79" s="8" t="n">
        <v>-1.0016632725555</v>
      </c>
      <c r="H79" s="8" t="n">
        <v>-0.9621689239888</v>
      </c>
      <c r="I79" s="8" t="n">
        <v>-0.9364784491664</v>
      </c>
      <c r="L79" s="4" t="n">
        <v>-0.000508285680000038</v>
      </c>
      <c r="M79" s="4" t="n">
        <v>-0.0329282194575228</v>
      </c>
      <c r="N79" s="4" t="n">
        <v>4.16529278928456E-009</v>
      </c>
      <c r="O79" s="4" t="n">
        <v>-1.8441331518489E-009</v>
      </c>
      <c r="Q79" s="2" t="n">
        <f aca="false">ABS(F79-H79)</f>
        <v>0.0391381151136001</v>
      </c>
      <c r="X79" s="4"/>
      <c r="Y79" s="4"/>
    </row>
    <row r="80" customFormat="false" ht="12.8" hidden="false" customHeight="false" outlineLevel="0" collapsed="false">
      <c r="A80" s="0" t="s">
        <v>91</v>
      </c>
      <c r="B80" s="8" t="n">
        <v>160.397537</v>
      </c>
      <c r="C80" s="8" t="n">
        <v>158.648133602998</v>
      </c>
      <c r="D80" s="8" t="n">
        <v>152.4</v>
      </c>
      <c r="E80" s="8" t="n">
        <v>148.244084091916</v>
      </c>
      <c r="F80" s="8" t="n">
        <v>-0.6344960189326</v>
      </c>
      <c r="G80" s="8" t="n">
        <v>-0.6936594490343</v>
      </c>
      <c r="H80" s="8" t="n">
        <v>-0.6593315209175</v>
      </c>
      <c r="I80" s="8" t="n">
        <v>-0.6436200380532</v>
      </c>
      <c r="L80" s="4" t="n">
        <v>-0.000538980820000039</v>
      </c>
      <c r="M80" s="4" t="n">
        <v>-0.0214419802178997</v>
      </c>
      <c r="N80" s="4" t="n">
        <v>1.39291854591404E-009</v>
      </c>
      <c r="O80" s="4" t="n">
        <v>-1.32957865762095E-009</v>
      </c>
      <c r="Q80" s="2" t="n">
        <f aca="false">ABS(F80-H80)</f>
        <v>0.0248355019849</v>
      </c>
      <c r="X80" s="4"/>
      <c r="Y80" s="4"/>
    </row>
    <row r="81" customFormat="false" ht="12.8" hidden="false" customHeight="false" outlineLevel="0" collapsed="false">
      <c r="A81" s="0" t="s">
        <v>92</v>
      </c>
      <c r="B81" s="8" t="n">
        <v>121.776506</v>
      </c>
      <c r="C81" s="8" t="n">
        <v>124.103397333998</v>
      </c>
      <c r="D81" s="8" t="n">
        <v>109.46</v>
      </c>
      <c r="E81" s="8" t="n">
        <v>108.600201827711</v>
      </c>
      <c r="F81" s="8" t="n">
        <v>-11.0269845928994</v>
      </c>
      <c r="G81" s="8" t="n">
        <v>-11.2940919124004</v>
      </c>
      <c r="H81" s="8" t="n">
        <v>-11.3646282696244</v>
      </c>
      <c r="I81" s="8" t="n">
        <v>-11.2694422768041</v>
      </c>
      <c r="L81" s="4" t="n">
        <v>-0.000586491702000163</v>
      </c>
      <c r="M81" s="4" t="n">
        <v>-0.0399487281204973</v>
      </c>
      <c r="N81" s="4" t="n">
        <v>1.35532436097393E-009</v>
      </c>
      <c r="O81" s="4" t="n">
        <v>5.18738496629216E-010</v>
      </c>
      <c r="Q81" s="2" t="n">
        <f aca="false">ABS(F81-H81)</f>
        <v>0.337643676725001</v>
      </c>
      <c r="X81" s="4"/>
      <c r="Y81" s="4"/>
    </row>
    <row r="82" customFormat="false" ht="12.8" hidden="false" customHeight="false" outlineLevel="0" collapsed="false">
      <c r="A82" s="0" t="s">
        <v>93</v>
      </c>
      <c r="B82" s="8" t="n">
        <v>220.593297000001</v>
      </c>
      <c r="C82" s="8" t="n">
        <v>215.696141337997</v>
      </c>
      <c r="D82" s="8" t="n">
        <v>220.11</v>
      </c>
      <c r="E82" s="8" t="n">
        <v>209.589631805202</v>
      </c>
      <c r="F82" s="8" t="n">
        <v>-0.8498588135506</v>
      </c>
      <c r="G82" s="8" t="n">
        <v>-0.9218993582159</v>
      </c>
      <c r="H82" s="8" t="n">
        <v>-0.8827924927517</v>
      </c>
      <c r="I82" s="8" t="n">
        <v>-0.8599077093429</v>
      </c>
      <c r="L82" s="4" t="n">
        <v>-0.000561418796999966</v>
      </c>
      <c r="M82" s="4" t="n">
        <v>-0.0376378826310159</v>
      </c>
      <c r="N82" s="4" t="n">
        <v>3.37933307767815E-009</v>
      </c>
      <c r="O82" s="4" t="n">
        <v>7.017442877602E-010</v>
      </c>
      <c r="Q82" s="2" t="n">
        <f aca="false">ABS(F82-H82)</f>
        <v>0.0329336792011</v>
      </c>
      <c r="X82" s="4"/>
      <c r="Y82" s="4"/>
    </row>
    <row r="83" customFormat="false" ht="12.8" hidden="false" customHeight="false" outlineLevel="0" collapsed="false">
      <c r="A83" s="0" t="s">
        <v>94</v>
      </c>
      <c r="B83" s="8" t="n">
        <v>200.715105</v>
      </c>
      <c r="C83" s="8" t="n">
        <v>197.002401157997</v>
      </c>
      <c r="D83" s="8" t="n">
        <v>197.3</v>
      </c>
      <c r="E83" s="8" t="n">
        <v>189.41426990085</v>
      </c>
      <c r="F83" s="8" t="n">
        <v>-0.7797091864255</v>
      </c>
      <c r="G83" s="8" t="n">
        <v>-0.8485746286611</v>
      </c>
      <c r="H83" s="8" t="n">
        <v>-0.8107535795942</v>
      </c>
      <c r="I83" s="8" t="n">
        <v>-0.790580989652</v>
      </c>
      <c r="L83" s="4" t="n">
        <v>-0.000481006094999903</v>
      </c>
      <c r="M83" s="4" t="n">
        <v>-0.0302208693831263</v>
      </c>
      <c r="N83" s="4" t="n">
        <v>3.44421120855414E-011</v>
      </c>
      <c r="O83" s="4" t="n">
        <v>-3.08111440110474E-009</v>
      </c>
      <c r="Q83" s="2" t="n">
        <f aca="false">ABS(F83-H83)</f>
        <v>0.0310443931687</v>
      </c>
      <c r="X83" s="4"/>
      <c r="Y83" s="4"/>
    </row>
    <row r="84" customFormat="false" ht="12.8" hidden="false" customHeight="false" outlineLevel="0" collapsed="false">
      <c r="A84" s="0" t="s">
        <v>95</v>
      </c>
      <c r="B84" s="8" t="n">
        <v>140.23844</v>
      </c>
      <c r="C84" s="8" t="n">
        <v>135.457007635998</v>
      </c>
      <c r="D84" s="8" t="n">
        <v>130.25</v>
      </c>
      <c r="E84" s="8" t="n">
        <v>122.35323405939</v>
      </c>
      <c r="F84" s="8" t="n">
        <v>-0.5639484294049</v>
      </c>
      <c r="G84" s="8" t="n">
        <v>-0.6138315293887</v>
      </c>
      <c r="H84" s="8" t="n">
        <v>-0.5839548565527</v>
      </c>
      <c r="I84" s="8" t="n">
        <v>-0.5686214442459</v>
      </c>
      <c r="L84" s="4" t="n">
        <v>-0.000704837865999941</v>
      </c>
      <c r="M84" s="4" t="n">
        <v>-0.0240311008948448</v>
      </c>
      <c r="N84" s="4" t="n">
        <v>7.52047088232316E-010</v>
      </c>
      <c r="O84" s="4" t="n">
        <v>-5.05095338384359E-010</v>
      </c>
      <c r="Q84" s="2" t="n">
        <f aca="false">ABS(F84-H84)</f>
        <v>0.0200064271478</v>
      </c>
      <c r="X84" s="4"/>
      <c r="Y84" s="4"/>
    </row>
    <row r="85" customFormat="false" ht="12.8" hidden="false" customHeight="false" outlineLevel="0" collapsed="false">
      <c r="A85" s="0" t="s">
        <v>96</v>
      </c>
      <c r="B85" s="8" t="n">
        <v>111.361185</v>
      </c>
      <c r="C85" s="8" t="n">
        <v>113.093230514999</v>
      </c>
      <c r="D85" s="8" t="n">
        <v>97.21</v>
      </c>
      <c r="E85" s="8" t="n">
        <v>97.1529252422451</v>
      </c>
      <c r="F85" s="8" t="n">
        <v>-5.4554418684191</v>
      </c>
      <c r="G85" s="8" t="n">
        <v>-5.3458745735939</v>
      </c>
      <c r="H85" s="8" t="n">
        <v>-5.3741815476754</v>
      </c>
      <c r="I85" s="8" t="n">
        <v>-5.3135396577554</v>
      </c>
      <c r="L85" s="4" t="n">
        <v>-0.000488096409000011</v>
      </c>
      <c r="M85" s="4" t="n">
        <v>-0.0207214204383164</v>
      </c>
      <c r="N85" s="4" t="n">
        <v>7.4655355572354E-010</v>
      </c>
      <c r="O85" s="4" t="n">
        <v>3.39378359020138E-010</v>
      </c>
      <c r="Q85" s="2" t="n">
        <f aca="false">ABS(F85-H85)</f>
        <v>0.0812603207436995</v>
      </c>
      <c r="X85" s="4"/>
      <c r="Y85" s="4"/>
    </row>
    <row r="86" customFormat="false" ht="12.8" hidden="false" customHeight="false" outlineLevel="0" collapsed="false">
      <c r="A86" s="0" t="s">
        <v>97</v>
      </c>
      <c r="B86" s="8" t="n">
        <v>107.063005</v>
      </c>
      <c r="C86" s="8" t="n">
        <v>106.428287568999</v>
      </c>
      <c r="D86" s="8" t="n">
        <v>92.22</v>
      </c>
      <c r="E86" s="8" t="n">
        <v>90.4683084555735</v>
      </c>
      <c r="F86" s="8" t="n">
        <v>-6.0967403336232</v>
      </c>
      <c r="G86" s="8" t="n">
        <v>-6.2198116812593</v>
      </c>
      <c r="H86" s="8" t="n">
        <v>-6.1968094920392</v>
      </c>
      <c r="I86" s="8" t="n">
        <v>-6.195116237944</v>
      </c>
      <c r="L86" s="4" t="n">
        <v>-0.000568789648999922</v>
      </c>
      <c r="M86" s="4" t="n">
        <v>-0.0261637396193668</v>
      </c>
      <c r="N86" s="4" t="n">
        <v>1.1792805621998E-009</v>
      </c>
      <c r="O86" s="4" t="n">
        <v>-6.16655539836548E-010</v>
      </c>
      <c r="Q86" s="2" t="n">
        <f aca="false">ABS(F86-H86)</f>
        <v>0.100069158416</v>
      </c>
      <c r="X86" s="4"/>
      <c r="Y86" s="4"/>
    </row>
    <row r="87" customFormat="false" ht="12.8" hidden="false" customHeight="false" outlineLevel="0" collapsed="false">
      <c r="A87" s="0" t="s">
        <v>98</v>
      </c>
      <c r="B87" s="8" t="n">
        <v>115.065466</v>
      </c>
      <c r="C87" s="8" t="n">
        <v>115.375627705999</v>
      </c>
      <c r="D87" s="8" t="n">
        <v>101.36</v>
      </c>
      <c r="E87" s="8" t="n">
        <v>99.9654729392309</v>
      </c>
      <c r="F87" s="8" t="n">
        <v>-4.4493111510054</v>
      </c>
      <c r="G87" s="8" t="n">
        <v>-4.3272898668895</v>
      </c>
      <c r="H87" s="8" t="n">
        <v>-4.3395025812767</v>
      </c>
      <c r="I87" s="8" t="n">
        <v>-4.2891945362613</v>
      </c>
      <c r="L87" s="4" t="n">
        <v>-0.00061463951200009</v>
      </c>
      <c r="M87" s="4" t="n">
        <v>-0.0259585338340576</v>
      </c>
      <c r="N87" s="4" t="n">
        <v>-4.65672930127796E-009</v>
      </c>
      <c r="O87" s="4" t="n">
        <v>-2.30083964897985E-011</v>
      </c>
      <c r="Q87" s="2" t="n">
        <f aca="false">ABS(F87-H87)</f>
        <v>0.1098085697287</v>
      </c>
      <c r="X87" s="4"/>
      <c r="Y87" s="4"/>
    </row>
    <row r="88" customFormat="false" ht="12.8" hidden="false" customHeight="false" outlineLevel="0" collapsed="false">
      <c r="A88" s="0" t="s">
        <v>99</v>
      </c>
      <c r="B88" s="8" t="n">
        <v>158.731473</v>
      </c>
      <c r="C88" s="8" t="n">
        <v>156.419879252998</v>
      </c>
      <c r="D88" s="8" t="n">
        <v>148.22</v>
      </c>
      <c r="E88" s="8" t="n">
        <v>145.268533103746</v>
      </c>
      <c r="F88" s="8" t="n">
        <v>-6.2485371370915</v>
      </c>
      <c r="G88" s="8" t="n">
        <v>-6.3282945881502</v>
      </c>
      <c r="H88" s="8" t="n">
        <v>-6.3776924400641</v>
      </c>
      <c r="I88" s="8" t="n">
        <v>-6.2972220200968</v>
      </c>
      <c r="L88" s="4" t="n">
        <v>-0.000466660877999888</v>
      </c>
      <c r="M88" s="4" t="n">
        <v>-0.0186933952647014</v>
      </c>
      <c r="N88" s="4" t="n">
        <v>-1.03743857601812E-009</v>
      </c>
      <c r="O88" s="4" t="n">
        <v>6.06833578178923E-010</v>
      </c>
      <c r="Q88" s="2" t="n">
        <f aca="false">ABS(F88-H88)</f>
        <v>0.129155302972601</v>
      </c>
      <c r="X88" s="4"/>
      <c r="Y88" s="4"/>
    </row>
    <row r="89" customFormat="false" ht="12.8" hidden="false" customHeight="false" outlineLevel="0" collapsed="false">
      <c r="A89" s="0" t="s">
        <v>100</v>
      </c>
      <c r="B89" s="8" t="n">
        <v>156.97946</v>
      </c>
      <c r="C89" s="8" t="n">
        <v>159.721483265999</v>
      </c>
      <c r="D89" s="8" t="n">
        <v>155.41</v>
      </c>
      <c r="E89" s="8" t="n">
        <v>155.193951688788</v>
      </c>
      <c r="F89" s="8" t="n">
        <v>-7.4902230054099</v>
      </c>
      <c r="G89" s="8" t="n">
        <v>-7.5618368480352</v>
      </c>
      <c r="H89" s="8" t="n">
        <v>-7.5704241638399</v>
      </c>
      <c r="I89" s="8" t="n">
        <v>-7.5453557327414</v>
      </c>
      <c r="L89" s="4" t="n">
        <v>-0.000543216097000017</v>
      </c>
      <c r="M89" s="4" t="n">
        <v>-0.0175288387169769</v>
      </c>
      <c r="N89" s="4" t="n">
        <v>2.26557897377473E-009</v>
      </c>
      <c r="O89" s="4" t="n">
        <v>-1.68337034838883E-009</v>
      </c>
      <c r="Q89" s="2" t="n">
        <f aca="false">ABS(F89-H89)</f>
        <v>0.0802011584299995</v>
      </c>
      <c r="X89" s="4"/>
      <c r="Y89" s="4"/>
    </row>
    <row r="90" customFormat="false" ht="12.8" hidden="false" customHeight="false" outlineLevel="0" collapsed="false">
      <c r="A90" s="0" t="s">
        <v>101</v>
      </c>
      <c r="B90" s="8" t="n">
        <v>113.586829</v>
      </c>
      <c r="C90" s="8" t="n">
        <v>113.356495889999</v>
      </c>
      <c r="D90" s="8" t="n">
        <v>100.25</v>
      </c>
      <c r="E90" s="8" t="n">
        <v>98.1754004324033</v>
      </c>
      <c r="F90" s="8" t="n">
        <v>-7.748876416244</v>
      </c>
      <c r="G90" s="8" t="n">
        <v>-7.8476537342339</v>
      </c>
      <c r="H90" s="8" t="n">
        <v>-7.8492556238923</v>
      </c>
      <c r="I90" s="8" t="n">
        <v>-7.8301986715338</v>
      </c>
      <c r="L90" s="4" t="n">
        <v>-0.000513946526000093</v>
      </c>
      <c r="M90" s="4" t="n">
        <v>-0.0136494420936303</v>
      </c>
      <c r="N90" s="4" t="n">
        <v>2.29051859207061E-009</v>
      </c>
      <c r="O90" s="4" t="n">
        <v>2.96678565178329E-010</v>
      </c>
      <c r="Q90" s="2" t="n">
        <f aca="false">ABS(F90-H90)</f>
        <v>0.1003792076483</v>
      </c>
      <c r="Y90" s="4"/>
    </row>
    <row r="91" customFormat="false" ht="12.8" hidden="false" customHeight="false" outlineLevel="0" collapsed="false">
      <c r="A91" s="0" t="s">
        <v>102</v>
      </c>
      <c r="B91" s="8" t="n">
        <v>95.1135239999999</v>
      </c>
      <c r="C91" s="8" t="n">
        <v>94.7229937169995</v>
      </c>
      <c r="D91" s="8" t="n">
        <v>78.79</v>
      </c>
      <c r="E91" s="8" t="n">
        <v>77.2442959961946</v>
      </c>
      <c r="F91" s="8" t="n">
        <v>-8.2786648373349</v>
      </c>
      <c r="G91" s="8" t="n">
        <v>-8.2201924762871</v>
      </c>
      <c r="H91" s="8" t="n">
        <v>-8.2398621853251</v>
      </c>
      <c r="I91" s="8" t="n">
        <v>-8.2086514411111</v>
      </c>
      <c r="L91" s="4" t="n">
        <v>-0.00139548832999936</v>
      </c>
      <c r="M91" s="4" t="n">
        <v>-0.0187056240290596</v>
      </c>
      <c r="N91" s="4" t="n">
        <v>-2.23823071188178E-010</v>
      </c>
      <c r="O91" s="4" t="n">
        <v>-2.93798763095765E-010</v>
      </c>
      <c r="Q91" s="2" t="n">
        <f aca="false">ABS(F91-H91)</f>
        <v>0.0388026520097995</v>
      </c>
      <c r="Y91" s="4"/>
    </row>
    <row r="92" customFormat="false" ht="12.8" hidden="false" customHeight="false" outlineLevel="0" collapsed="false">
      <c r="A92" s="0" t="s">
        <v>103</v>
      </c>
      <c r="B92" s="8" t="n">
        <v>84.9930929999998</v>
      </c>
      <c r="C92" s="8" t="n">
        <v>84.6980672569996</v>
      </c>
      <c r="D92" s="8" t="n">
        <v>67.4</v>
      </c>
      <c r="E92" s="8" t="n">
        <v>66.5394253096692</v>
      </c>
      <c r="F92" s="8" t="n">
        <v>-65.4986805606052</v>
      </c>
      <c r="G92" s="8" t="n">
        <v>-63.1409871955683</v>
      </c>
      <c r="H92" s="8" t="n">
        <v>-65.5448569376177</v>
      </c>
      <c r="I92" s="8" t="n">
        <v>-65.5210885044843</v>
      </c>
      <c r="L92" s="4" t="n">
        <v>-0.00359602983400054</v>
      </c>
      <c r="M92" s="4" t="n">
        <v>-0.0474418949881271</v>
      </c>
      <c r="N92" s="4" t="n">
        <v>1.72035408141369E-009</v>
      </c>
      <c r="O92" s="4" t="n">
        <v>-3.53136853092906E-010</v>
      </c>
      <c r="Q92" s="2" t="n">
        <f aca="false">ABS(F92-H92)</f>
        <v>0.0461763770125003</v>
      </c>
      <c r="X92" s="4"/>
      <c r="Y92" s="4"/>
    </row>
    <row r="93" customFormat="false" ht="12.8" hidden="false" customHeight="false" outlineLevel="0" collapsed="false">
      <c r="A93" s="0" t="s">
        <v>104</v>
      </c>
      <c r="B93" s="8" t="n">
        <v>45.3222899999999</v>
      </c>
      <c r="C93" s="8" t="n">
        <v>45.3816272449998</v>
      </c>
      <c r="D93" s="8" t="n">
        <v>28.33</v>
      </c>
      <c r="E93" s="8" t="n">
        <v>28.3699819066347</v>
      </c>
      <c r="F93" s="8" t="n">
        <v>-93.0037848734832</v>
      </c>
      <c r="G93" s="8" t="n">
        <v>-85.0215993905727</v>
      </c>
      <c r="H93" s="8" t="n">
        <v>-93.2187968311739</v>
      </c>
      <c r="I93" s="8" t="n">
        <v>-93.1112013390256</v>
      </c>
      <c r="L93" s="4" t="n">
        <v>0.000191019539998782</v>
      </c>
      <c r="M93" s="4" t="n">
        <v>-0.0365830839755583</v>
      </c>
      <c r="N93" s="4" t="n">
        <v>-2.46556042249324E-009</v>
      </c>
      <c r="O93" s="4" t="n">
        <v>1.40134193138408E-009</v>
      </c>
      <c r="Q93" s="2" t="n">
        <f aca="false">ABS(F93-H93)</f>
        <v>0.215011957690706</v>
      </c>
      <c r="Y93" s="4"/>
    </row>
    <row r="94" customFormat="false" ht="12.8" hidden="false" customHeight="false" outlineLevel="0" collapsed="false">
      <c r="A94" s="0" t="s">
        <v>105</v>
      </c>
      <c r="B94" s="8" t="n">
        <v>285.8702</v>
      </c>
      <c r="C94" s="8" t="n">
        <v>292.435596075996</v>
      </c>
      <c r="D94" s="8" t="n">
        <v>298.52</v>
      </c>
      <c r="E94" s="8" t="n">
        <v>298.550900741369</v>
      </c>
      <c r="F94" s="8" t="n">
        <v>-49.6328460771227</v>
      </c>
      <c r="G94" s="8" t="n">
        <v>-52.1821458517018</v>
      </c>
      <c r="H94" s="8" t="n">
        <v>-49.435697247333</v>
      </c>
      <c r="I94" s="8" t="n">
        <v>-49.6321801081888</v>
      </c>
      <c r="L94" s="4" t="n">
        <v>-0.00128050415299874</v>
      </c>
      <c r="M94" s="4" t="n">
        <v>-0.0168673673155919</v>
      </c>
      <c r="N94" s="4" t="n">
        <v>2.31360286484517E-009</v>
      </c>
      <c r="O94" s="4" t="n">
        <v>1.6151264770059E-009</v>
      </c>
      <c r="Q94" s="2" t="n">
        <f aca="false">ABS(F94-H94)</f>
        <v>0.197148829789697</v>
      </c>
      <c r="X94" s="4"/>
      <c r="Y94" s="4"/>
    </row>
    <row r="95" customFormat="false" ht="12.8" hidden="false" customHeight="false" outlineLevel="0" collapsed="false">
      <c r="A95" s="0" t="s">
        <v>106</v>
      </c>
      <c r="B95" s="8" t="n">
        <v>114.282297</v>
      </c>
      <c r="C95" s="8" t="n">
        <v>116.338648134001</v>
      </c>
      <c r="D95" s="8" t="n">
        <v>103.44</v>
      </c>
      <c r="E95" s="8" t="n">
        <v>101.511040509282</v>
      </c>
      <c r="F95" s="8" t="n">
        <v>-56.5462221407118</v>
      </c>
      <c r="G95" s="8" t="n">
        <v>-54.9077678825018</v>
      </c>
      <c r="H95" s="8" t="n">
        <v>-56.8328608048393</v>
      </c>
      <c r="I95" s="8" t="n">
        <v>-56.7800384808035</v>
      </c>
      <c r="L95" s="4" t="n">
        <v>-0.000508541958000226</v>
      </c>
      <c r="M95" s="4" t="n">
        <v>-0.0206434285278</v>
      </c>
      <c r="N95" s="4" t="n">
        <v>-9.81873918325452E-010</v>
      </c>
      <c r="O95" s="4" t="n">
        <v>-1.01097107616834E-009</v>
      </c>
      <c r="Q95" s="2" t="n">
        <f aca="false">ABS(F95-H95)</f>
        <v>0.286638664127501</v>
      </c>
      <c r="X95" s="4"/>
      <c r="Y95" s="4"/>
    </row>
    <row r="96" customFormat="false" ht="12.8" hidden="false" customHeight="false" outlineLevel="0" collapsed="false">
      <c r="A96" s="0" t="s">
        <v>107</v>
      </c>
      <c r="B96" s="8" t="n">
        <v>137.073849</v>
      </c>
      <c r="C96" s="8" t="n">
        <v>131.440886338999</v>
      </c>
      <c r="D96" s="8" t="n">
        <v>130.68</v>
      </c>
      <c r="E96" s="8" t="n">
        <v>125.545134870405</v>
      </c>
      <c r="F96" s="8" t="n">
        <v>-6.9219889815162</v>
      </c>
      <c r="G96" s="8" t="n">
        <v>-6.8586763760779</v>
      </c>
      <c r="H96" s="8" t="n">
        <v>-6.9599001400139</v>
      </c>
      <c r="I96" s="8" t="n">
        <v>-6.8377442565045</v>
      </c>
      <c r="L96" s="4" t="n">
        <v>-0.000422106592000021</v>
      </c>
      <c r="M96" s="4" t="n">
        <v>-0.0288491241947824</v>
      </c>
      <c r="N96" s="4" t="n">
        <v>-3.84288778641599E-010</v>
      </c>
      <c r="O96" s="4" t="n">
        <v>1.38322074920341E-009</v>
      </c>
      <c r="Q96" s="2" t="n">
        <f aca="false">ABS(F96-H96)</f>
        <v>0.0379111584977006</v>
      </c>
      <c r="X96" s="4"/>
      <c r="Y96" s="4"/>
    </row>
    <row r="97" customFormat="false" ht="12.8" hidden="false" customHeight="false" outlineLevel="0" collapsed="false">
      <c r="A97" s="0" t="s">
        <v>108</v>
      </c>
      <c r="B97" s="8" t="n">
        <v>64.269397</v>
      </c>
      <c r="C97" s="8" t="n">
        <v>62.4791327329993</v>
      </c>
      <c r="D97" s="8" t="n">
        <v>46.13</v>
      </c>
      <c r="E97" s="8" t="n">
        <v>44.9266707466884</v>
      </c>
      <c r="F97" s="8" t="n">
        <v>-1.1994507748986</v>
      </c>
      <c r="G97" s="8" t="n">
        <v>-1.1678637171355</v>
      </c>
      <c r="H97" s="8" t="n">
        <v>-1.1293113133221</v>
      </c>
      <c r="I97" s="8" t="n">
        <v>-1.1064360679589</v>
      </c>
      <c r="L97" s="4" t="n">
        <v>-0.00023701686700001</v>
      </c>
      <c r="M97" s="4" t="n">
        <v>-0.017809000195168</v>
      </c>
      <c r="N97" s="4" t="n">
        <v>-4.49021835663942E-010</v>
      </c>
      <c r="O97" s="4" t="n">
        <v>-1.1513819485505E-009</v>
      </c>
      <c r="Q97" s="2" t="n">
        <f aca="false">ABS(F97-H97)</f>
        <v>0.0701394615765001</v>
      </c>
      <c r="X97" s="4"/>
      <c r="Y97" s="4"/>
    </row>
    <row r="98" customFormat="false" ht="12.8" hidden="false" customHeight="false" outlineLevel="0" collapsed="false">
      <c r="A98" s="0" t="s">
        <v>109</v>
      </c>
      <c r="B98" s="8" t="n">
        <v>112.593816</v>
      </c>
      <c r="C98" s="8" t="n">
        <v>113.594810060999</v>
      </c>
      <c r="D98" s="8" t="n">
        <v>99.44</v>
      </c>
      <c r="E98" s="8" t="n">
        <v>97.7145456727813</v>
      </c>
      <c r="F98" s="8" t="n">
        <v>-28.5137632398787</v>
      </c>
      <c r="G98" s="8" t="n">
        <v>-28.9262701580139</v>
      </c>
      <c r="H98" s="8" t="n">
        <v>-28.9357899432766</v>
      </c>
      <c r="I98" s="8" t="n">
        <v>-28.9087892421902</v>
      </c>
      <c r="L98" s="4" t="n">
        <v>-0.000344585593999971</v>
      </c>
      <c r="M98" s="4" t="n">
        <v>-0.0190995885948405</v>
      </c>
      <c r="N98" s="4" t="n">
        <v>-1.78841948910748E-009</v>
      </c>
      <c r="O98" s="4" t="n">
        <v>-1.43243159033465E-009</v>
      </c>
      <c r="Q98" s="2" t="n">
        <f aca="false">ABS(F98-H98)</f>
        <v>0.422026703397901</v>
      </c>
      <c r="X98" s="4"/>
      <c r="Y98" s="4"/>
    </row>
    <row r="99" customFormat="false" ht="12.8" hidden="false" customHeight="false" outlineLevel="0" collapsed="false">
      <c r="A99" s="0" t="s">
        <v>110</v>
      </c>
      <c r="B99" s="8" t="n">
        <v>107.844619</v>
      </c>
      <c r="C99" s="8" t="n">
        <v>110.251014166999</v>
      </c>
      <c r="D99" s="8" t="n">
        <v>92.56</v>
      </c>
      <c r="E99" s="8" t="n">
        <v>93.7298561273678</v>
      </c>
      <c r="F99" s="8" t="n">
        <v>-8.1302395447353</v>
      </c>
      <c r="G99" s="8" t="n">
        <v>-8.3075440314021</v>
      </c>
      <c r="H99" s="8" t="n">
        <v>-8.2452907137781</v>
      </c>
      <c r="I99" s="8" t="n">
        <v>-8.2890838343966</v>
      </c>
      <c r="L99" s="4" t="n">
        <v>-0.000383655917000031</v>
      </c>
      <c r="M99" s="4" t="n">
        <v>-0.0181203052689277</v>
      </c>
      <c r="N99" s="4" t="n">
        <v>-2.23459376501832E-009</v>
      </c>
      <c r="O99" s="4" t="n">
        <v>2.75973914077091E-010</v>
      </c>
      <c r="Q99" s="2" t="n">
        <f aca="false">ABS(F99-H99)</f>
        <v>0.1150511690428</v>
      </c>
      <c r="X99" s="4"/>
      <c r="Y99" s="4"/>
    </row>
    <row r="100" customFormat="false" ht="12.8" hidden="false" customHeight="false" outlineLevel="0" collapsed="false">
      <c r="A100" s="0" t="s">
        <v>111</v>
      </c>
      <c r="B100" s="8" t="n">
        <v>122.507253</v>
      </c>
      <c r="C100" s="8" t="n">
        <v>121.140574255999</v>
      </c>
      <c r="D100" s="8" t="n">
        <v>114.16</v>
      </c>
      <c r="E100" s="8" t="n">
        <v>113.03981874034</v>
      </c>
      <c r="F100" s="8" t="n">
        <v>-5.65020016278</v>
      </c>
      <c r="G100" s="8" t="n">
        <v>-5.5723450498161</v>
      </c>
      <c r="H100" s="8" t="n">
        <v>-5.6475077984082</v>
      </c>
      <c r="I100" s="8" t="n">
        <v>-5.5536425739023</v>
      </c>
      <c r="N100" s="4"/>
      <c r="O100" s="4"/>
      <c r="X100" s="4"/>
      <c r="Y100" s="4"/>
    </row>
    <row r="101" customFormat="false" ht="12.8" hidden="false" customHeight="false" outlineLevel="0" collapsed="false">
      <c r="A101" s="0" t="s">
        <v>112</v>
      </c>
      <c r="B101" s="8" t="n">
        <v>110.059782</v>
      </c>
      <c r="C101" s="8" t="n">
        <v>107.738804539999</v>
      </c>
      <c r="D101" s="8" t="n">
        <v>98.54</v>
      </c>
      <c r="E101" s="8" t="n">
        <v>96.1363774444937</v>
      </c>
      <c r="F101" s="8" t="n">
        <v>-6.3808017174291</v>
      </c>
      <c r="G101" s="8" t="n">
        <v>-6.1724111086441</v>
      </c>
      <c r="H101" s="8" t="n">
        <v>-6.2591751954505</v>
      </c>
      <c r="I101" s="8" t="n">
        <v>-6.1545320421669</v>
      </c>
      <c r="L101" s="4" t="n">
        <v>-0.000433523426999964</v>
      </c>
      <c r="M101" s="4" t="n">
        <v>-0.0118143649015195</v>
      </c>
      <c r="N101" s="4" t="n">
        <v>-1.34943153352884E-009</v>
      </c>
      <c r="O101" s="4" t="n">
        <v>1.73785423551731E-010</v>
      </c>
      <c r="Q101" s="2" t="n">
        <f aca="false">ABS(F101-H101)</f>
        <v>0.1216265219786</v>
      </c>
      <c r="X101" s="4"/>
      <c r="Y101" s="4"/>
    </row>
    <row r="102" customFormat="false" ht="12.8" hidden="false" customHeight="false" outlineLevel="0" collapsed="false">
      <c r="A102" s="0"/>
      <c r="B102" s="8"/>
      <c r="C102" s="8"/>
      <c r="D102" s="8"/>
      <c r="E102" s="8"/>
      <c r="F102" s="8"/>
      <c r="G102" s="8"/>
      <c r="H102" s="8"/>
      <c r="I102" s="8"/>
      <c r="L102" s="4" t="n">
        <v>-0.000633553586999975</v>
      </c>
      <c r="M102" s="4" t="n">
        <v>-0.0266114914557298</v>
      </c>
      <c r="N102" s="4" t="n">
        <v>-8.19390211497656E-010</v>
      </c>
      <c r="O102" s="4" t="n">
        <v>-2.98372006187495E-009</v>
      </c>
      <c r="Q102" s="2" t="n">
        <f aca="false">ABS(F102-H102)</f>
        <v>0</v>
      </c>
      <c r="Y102" s="4"/>
    </row>
    <row r="103" customFormat="false" ht="12.8" hidden="false" customHeight="false" outlineLevel="0" collapsed="false">
      <c r="A103" s="0" t="s">
        <v>113</v>
      </c>
      <c r="B103" s="8" t="n">
        <v>81.0118769999999</v>
      </c>
      <c r="C103" s="8" t="n">
        <v>82.5967436319998</v>
      </c>
      <c r="D103" s="8" t="n">
        <v>63.97</v>
      </c>
      <c r="E103" s="8" t="n">
        <v>64.8427092332473</v>
      </c>
      <c r="F103" s="8" t="n">
        <v>-5.3904754788243</v>
      </c>
      <c r="G103" s="8" t="n">
        <v>-5.220685026831</v>
      </c>
      <c r="H103" s="8" t="n">
        <v>-5.1561044260806</v>
      </c>
      <c r="I103" s="8" t="n">
        <v>-5.2111290973955</v>
      </c>
      <c r="L103" s="4" t="n">
        <v>-0.001498534713</v>
      </c>
      <c r="M103" s="4" t="n">
        <v>-0.0208291541048926</v>
      </c>
      <c r="N103" s="4" t="n">
        <v>-8.17951321312269E-010</v>
      </c>
      <c r="O103" s="4" t="n">
        <v>-1.24375362548119E-010</v>
      </c>
      <c r="Q103" s="2" t="n">
        <f aca="false">ABS(F103-H103)</f>
        <v>0.2343710527437</v>
      </c>
      <c r="X103" s="4"/>
      <c r="Y103" s="4"/>
    </row>
    <row r="104" customFormat="false" ht="12.8" hidden="false" customHeight="false" outlineLevel="0" collapsed="false">
      <c r="A104" s="0" t="s">
        <v>114</v>
      </c>
      <c r="B104" s="8" t="n">
        <v>126.688562</v>
      </c>
      <c r="C104" s="8" t="n">
        <v>128.435071272998</v>
      </c>
      <c r="D104" s="8" t="n">
        <v>120.8</v>
      </c>
      <c r="E104" s="8" t="n">
        <v>117.501663374494</v>
      </c>
      <c r="F104" s="8" t="n">
        <v>-5.3276462389469</v>
      </c>
      <c r="G104" s="8" t="n">
        <v>-5.4006299206212</v>
      </c>
      <c r="H104" s="8" t="n">
        <v>-5.4103947458054</v>
      </c>
      <c r="I104" s="8" t="n">
        <v>-5.3630176418024</v>
      </c>
      <c r="L104" s="4" t="n">
        <v>-0.000524587813999933</v>
      </c>
      <c r="M104" s="4" t="n">
        <v>-0.02412528028607</v>
      </c>
      <c r="N104" s="4" t="n">
        <v>1.52254202984408E-009</v>
      </c>
      <c r="O104" s="4" t="n">
        <v>-4.94671841357909E-010</v>
      </c>
      <c r="Q104" s="2" t="n">
        <f aca="false">ABS(F104-H104)</f>
        <v>0.0827485068584997</v>
      </c>
      <c r="X104" s="4"/>
      <c r="Y104" s="4"/>
    </row>
    <row r="105" customFormat="false" ht="12.8" hidden="false" customHeight="false" outlineLevel="0" collapsed="false">
      <c r="A105" s="0" t="s">
        <v>115</v>
      </c>
      <c r="B105" s="8" t="n">
        <v>150.463922999999</v>
      </c>
      <c r="C105" s="8" t="n">
        <v>149.671549238</v>
      </c>
      <c r="D105" s="8" t="n">
        <v>146.72</v>
      </c>
      <c r="E105" s="8" t="n">
        <v>143.306566217123</v>
      </c>
      <c r="F105" s="8" t="n">
        <v>-1.327139352359</v>
      </c>
      <c r="G105" s="8" t="n">
        <v>-1.1677026998657</v>
      </c>
      <c r="H105" s="8" t="n">
        <v>-1.1620131301647</v>
      </c>
      <c r="I105" s="8" t="n">
        <v>-1.1462181894014</v>
      </c>
      <c r="L105" s="4" t="n">
        <v>-0.000623746081999979</v>
      </c>
      <c r="M105" s="4" t="n">
        <v>-0.0207077507242001</v>
      </c>
      <c r="N105" s="4" t="n">
        <v>-2.07200761539669E-010</v>
      </c>
      <c r="O105" s="4" t="n">
        <v>1.51813508389876E-009</v>
      </c>
      <c r="Q105" s="2" t="n">
        <f aca="false">ABS(F105-H105)</f>
        <v>0.1651262221943</v>
      </c>
      <c r="X105" s="4"/>
      <c r="Y105" s="4"/>
    </row>
    <row r="106" customFormat="false" ht="12.8" hidden="false" customHeight="false" outlineLevel="0" collapsed="false">
      <c r="A106" s="0" t="s">
        <v>116</v>
      </c>
      <c r="B106" s="8" t="n">
        <v>114.850297</v>
      </c>
      <c r="C106" s="8" t="n">
        <v>115.885743819999</v>
      </c>
      <c r="D106" s="8" t="n">
        <v>104.3</v>
      </c>
      <c r="E106" s="8" t="n">
        <v>104.812598079821</v>
      </c>
      <c r="F106" s="8" t="n">
        <v>-3.9563429744467</v>
      </c>
      <c r="G106" s="8" t="n">
        <v>-3.9457716824069</v>
      </c>
      <c r="H106" s="8" t="n">
        <v>-3.9812303081794</v>
      </c>
      <c r="I106" s="8" t="n">
        <v>-3.9141844363929</v>
      </c>
      <c r="L106" s="4" t="n">
        <v>-0.000400788406999845</v>
      </c>
      <c r="M106" s="4" t="n">
        <v>-0.024073675803184</v>
      </c>
      <c r="N106" s="4" t="n">
        <v>2.33743118675626E-009</v>
      </c>
      <c r="O106" s="4" t="n">
        <v>-1.03809686400388E-009</v>
      </c>
      <c r="Q106" s="2" t="n">
        <f aca="false">ABS(F106-H106)</f>
        <v>0.0248873337326998</v>
      </c>
      <c r="X106" s="4"/>
      <c r="Y106" s="4"/>
    </row>
    <row r="107" customFormat="false" ht="12.8" hidden="false" customHeight="false" outlineLevel="0" collapsed="false">
      <c r="A107" s="0" t="s">
        <v>117</v>
      </c>
      <c r="B107" s="8" t="n">
        <v>117.404976</v>
      </c>
      <c r="C107" s="8" t="n">
        <v>118.318411427999</v>
      </c>
      <c r="D107" s="8" t="n">
        <v>108.86</v>
      </c>
      <c r="E107" s="8" t="n">
        <v>109.598967448243</v>
      </c>
      <c r="F107" s="8" t="n">
        <v>-3.3373203009899</v>
      </c>
      <c r="G107" s="8" t="n">
        <v>-3.1731761837409</v>
      </c>
      <c r="H107" s="8" t="n">
        <v>-3.2476658098649</v>
      </c>
      <c r="I107" s="8" t="n">
        <v>-3.1502703789816</v>
      </c>
      <c r="N107" s="4"/>
      <c r="O107" s="4"/>
      <c r="X107" s="4"/>
      <c r="Y107" s="4"/>
    </row>
    <row r="108" customFormat="false" ht="12.8" hidden="false" customHeight="false" outlineLevel="0" collapsed="false">
      <c r="A108" s="0" t="s">
        <v>118</v>
      </c>
      <c r="B108" s="8" t="n">
        <v>145.376638000001</v>
      </c>
      <c r="C108" s="8" t="n">
        <v>140.576961525998</v>
      </c>
      <c r="D108" s="8" t="n">
        <v>141.93</v>
      </c>
      <c r="E108" s="8" t="n">
        <v>135.661711860564</v>
      </c>
      <c r="F108" s="8" t="n">
        <v>-2.9017270454823</v>
      </c>
      <c r="G108" s="8" t="n">
        <v>-2.8953548152676</v>
      </c>
      <c r="H108" s="8" t="n">
        <v>-2.9970148192892</v>
      </c>
      <c r="I108" s="8" t="n">
        <v>-2.8681073172513</v>
      </c>
      <c r="L108" s="4" t="n">
        <v>-0.000446492837000018</v>
      </c>
      <c r="M108" s="4" t="n">
        <v>-0.0264002536923895</v>
      </c>
      <c r="N108" s="4" t="n">
        <v>-4.67566983448995E-010</v>
      </c>
      <c r="O108" s="4" t="n">
        <v>-1.62992455787097E-009</v>
      </c>
      <c r="Q108" s="2" t="n">
        <f aca="false">ABS(F108-H108)</f>
        <v>0.0952877738069002</v>
      </c>
      <c r="X108" s="4"/>
      <c r="Y108" s="4"/>
    </row>
    <row r="109" customFormat="false" ht="12.8" hidden="false" customHeight="false" outlineLevel="0" collapsed="false">
      <c r="A109" s="0"/>
      <c r="B109" s="8"/>
      <c r="C109" s="8"/>
      <c r="D109" s="8"/>
      <c r="E109" s="8"/>
      <c r="F109" s="8"/>
      <c r="G109" s="8"/>
      <c r="H109" s="8"/>
      <c r="I109" s="8"/>
      <c r="L109" s="4" t="n">
        <v>-0.000673425207999889</v>
      </c>
      <c r="M109" s="4" t="n">
        <v>-0.0160139196534104</v>
      </c>
      <c r="N109" s="4" t="n">
        <v>2.73685677463012E-009</v>
      </c>
      <c r="O109" s="4" t="n">
        <v>1.34154071922479E-009</v>
      </c>
      <c r="Q109" s="2" t="n">
        <f aca="false">ABS(F109-H109)</f>
        <v>0</v>
      </c>
      <c r="X109" s="4"/>
      <c r="Y109" s="4"/>
    </row>
    <row r="110" customFormat="false" ht="12.8" hidden="false" customHeight="false" outlineLevel="0" collapsed="false">
      <c r="A110" s="0" t="s">
        <v>119</v>
      </c>
      <c r="B110" s="8" t="n">
        <v>113.448574</v>
      </c>
      <c r="C110" s="8" t="n">
        <v>113.661245528999</v>
      </c>
      <c r="D110" s="8" t="n">
        <v>102.55</v>
      </c>
      <c r="E110" s="8" t="n">
        <v>100.285552129193</v>
      </c>
      <c r="F110" s="8" t="n">
        <v>-2.3014757477687</v>
      </c>
      <c r="G110" s="8" t="n">
        <v>-2.2623287221125</v>
      </c>
      <c r="H110" s="8" t="n">
        <v>-2.3044310358975</v>
      </c>
      <c r="I110" s="8" t="n">
        <v>-2.2249156127459</v>
      </c>
      <c r="L110" s="4" t="n">
        <v>-0.000523232277999817</v>
      </c>
      <c r="M110" s="4" t="n">
        <v>-0.0194821885790793</v>
      </c>
      <c r="N110" s="4" t="n">
        <v>-1.69824506930996E-009</v>
      </c>
      <c r="O110" s="4" t="n">
        <v>1.54801744144638E-009</v>
      </c>
      <c r="Q110" s="2" t="n">
        <f aca="false">ABS(F110-H110)</f>
        <v>0.00295528812880042</v>
      </c>
      <c r="X110" s="4"/>
      <c r="Y110" s="4"/>
    </row>
    <row r="111" customFormat="false" ht="12.8" hidden="false" customHeight="false" outlineLevel="0" collapsed="false">
      <c r="A111" s="0" t="s">
        <v>120</v>
      </c>
      <c r="B111" s="8" t="n">
        <v>124.105302</v>
      </c>
      <c r="C111" s="8" t="n">
        <v>124.897883635999</v>
      </c>
      <c r="D111" s="8" t="n">
        <v>117.55</v>
      </c>
      <c r="E111" s="8" t="n">
        <v>114.155650360904</v>
      </c>
      <c r="F111" s="8" t="n">
        <v>-18.4584350398263</v>
      </c>
      <c r="G111" s="8" t="n">
        <v>-18.2137670393544</v>
      </c>
      <c r="H111" s="8" t="n">
        <v>-18.3224642385198</v>
      </c>
      <c r="I111" s="8" t="n">
        <v>-18.1790101501868</v>
      </c>
      <c r="L111" s="4" t="n">
        <v>-0.00081944448100009</v>
      </c>
      <c r="M111" s="4" t="n">
        <v>-0.0126358259613334</v>
      </c>
      <c r="N111" s="4" t="n">
        <v>1.89809554445447E-009</v>
      </c>
      <c r="O111" s="4" t="n">
        <v>9.01899357280689E-010</v>
      </c>
      <c r="Q111" s="2" t="n">
        <f aca="false">ABS(F111-H111)</f>
        <v>0.135970801306499</v>
      </c>
    </row>
    <row r="112" customFormat="false" ht="12.8" hidden="false" customHeight="false" outlineLevel="0" collapsed="false">
      <c r="A112" s="0" t="s">
        <v>121</v>
      </c>
      <c r="B112" s="8" t="n">
        <v>96.013466</v>
      </c>
      <c r="C112" s="8" t="n">
        <v>99.8194884829996</v>
      </c>
      <c r="D112" s="8" t="n">
        <v>79.53</v>
      </c>
      <c r="E112" s="8" t="n">
        <v>81.5179459214354</v>
      </c>
      <c r="F112" s="8" t="n">
        <v>-15.9792155532908</v>
      </c>
      <c r="G112" s="8" t="n">
        <v>-15.8623963317952</v>
      </c>
      <c r="H112" s="8" t="n">
        <v>-15.917192780269</v>
      </c>
      <c r="I112" s="8" t="n">
        <v>-15.8467757741156</v>
      </c>
    </row>
    <row r="113" customFormat="false" ht="12.8" hidden="false" customHeight="false" outlineLevel="0" collapsed="false">
      <c r="A113" s="0" t="s">
        <v>122</v>
      </c>
      <c r="B113" s="8" t="n">
        <v>134.630012</v>
      </c>
      <c r="C113" s="8" t="n">
        <v>133.290698508998</v>
      </c>
      <c r="D113" s="8" t="n">
        <v>122.44</v>
      </c>
      <c r="E113" s="8" t="n">
        <v>119.456221020608</v>
      </c>
      <c r="F113" s="8" t="n">
        <v>-5.5833482521708</v>
      </c>
      <c r="G113" s="8" t="n">
        <v>-5.5429785996694</v>
      </c>
      <c r="H113" s="8" t="n">
        <v>-5.6063173719828</v>
      </c>
      <c r="I113" s="8" t="n">
        <v>-5.5242756845035</v>
      </c>
    </row>
    <row r="114" customFormat="false" ht="12.8" hidden="false" customHeight="false" outlineLevel="0" collapsed="false">
      <c r="A114" s="0" t="s">
        <v>123</v>
      </c>
      <c r="B114" s="8" t="n">
        <v>46.728147</v>
      </c>
      <c r="C114" s="8" t="n">
        <v>46.0254072719996</v>
      </c>
      <c r="D114" s="8" t="n">
        <v>29.4</v>
      </c>
      <c r="E114" s="8" t="n">
        <v>28.9775396283229</v>
      </c>
      <c r="F114" s="8" t="n">
        <v>-7.4067544388589</v>
      </c>
      <c r="G114" s="8" t="n">
        <v>-7.0671191303622</v>
      </c>
      <c r="H114" s="8" t="n">
        <v>-7.0963277007541</v>
      </c>
      <c r="I114" s="8" t="n">
        <v>-7.0521657338722</v>
      </c>
    </row>
  </sheetData>
  <mergeCells count="4">
    <mergeCell ref="B3:C3"/>
    <mergeCell ref="D3:E3"/>
    <mergeCell ref="F3:K3"/>
    <mergeCell ref="L3:O3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" activeCellId="0" sqref="L2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6.34"/>
    <col collapsed="false" customWidth="true" hidden="false" outlineLevel="0" max="5" min="2" style="0" width="7.8"/>
    <col collapsed="false" customWidth="true" hidden="false" outlineLevel="0" max="6" min="6" style="0" width="9.43"/>
    <col collapsed="false" customWidth="true" hidden="false" outlineLevel="0" max="7" min="7" style="0" width="9.54"/>
    <col collapsed="false" customWidth="false" hidden="false" outlineLevel="0" max="12" min="12" style="9" width="11.53"/>
  </cols>
  <sheetData>
    <row r="1" customFormat="false" ht="12.8" hidden="false" customHeight="false" outlineLevel="0" collapsed="false">
      <c r="H1" s="10"/>
      <c r="I1" s="10" t="s">
        <v>1</v>
      </c>
      <c r="J1" s="11" t="n">
        <f aca="false">MAX(J4:J109)</f>
        <v>0.127060791752092</v>
      </c>
      <c r="L1" s="12" t="n">
        <f aca="false">MAX(L4:L109)</f>
        <v>9.89775234495531</v>
      </c>
    </row>
    <row r="2" customFormat="false" ht="12.8" hidden="false" customHeight="false" outlineLevel="0" collapsed="false">
      <c r="H2" s="10"/>
      <c r="I2" s="10" t="s">
        <v>0</v>
      </c>
      <c r="J2" s="11" t="n">
        <f aca="false">AVERAGE(J4:J109)</f>
        <v>0.0361706273614427</v>
      </c>
      <c r="L2" s="12" t="n">
        <f aca="false">AVERAGE(L4:L109)</f>
        <v>0.63064872736936</v>
      </c>
    </row>
    <row r="3" customFormat="false" ht="12.8" hidden="false" customHeight="false" outlineLevel="0" collapsed="false">
      <c r="A3" s="0" t="s">
        <v>6</v>
      </c>
      <c r="B3" s="0" t="s">
        <v>124</v>
      </c>
      <c r="C3" s="0" t="s">
        <v>125</v>
      </c>
      <c r="D3" s="0" t="s">
        <v>126</v>
      </c>
      <c r="E3" s="0" t="s">
        <v>127</v>
      </c>
      <c r="F3" s="0" t="s">
        <v>128</v>
      </c>
      <c r="G3" s="0" t="s">
        <v>129</v>
      </c>
      <c r="H3" s="0" t="s">
        <v>130</v>
      </c>
      <c r="I3" s="0" t="s">
        <v>131</v>
      </c>
      <c r="J3" s="0" t="s">
        <v>132</v>
      </c>
      <c r="K3" s="0" t="s">
        <v>133</v>
      </c>
      <c r="L3" s="9" t="s">
        <v>134</v>
      </c>
    </row>
    <row r="4" customFormat="false" ht="12.8" hidden="false" customHeight="false" outlineLevel="0" collapsed="false">
      <c r="A4" s="0" t="s">
        <v>16</v>
      </c>
      <c r="B4" s="13" t="n">
        <v>120.435656</v>
      </c>
      <c r="C4" s="13" t="n">
        <v>119.588082661999</v>
      </c>
      <c r="D4" s="13" t="n">
        <v>108.15</v>
      </c>
      <c r="E4" s="13" t="n">
        <v>105.448310915441</v>
      </c>
      <c r="F4" s="13" t="n">
        <v>-4.8300819166647</v>
      </c>
      <c r="G4" s="13" t="n">
        <v>-4.5039201643331</v>
      </c>
      <c r="H4" s="14" t="n">
        <v>-0.00141802929099992</v>
      </c>
      <c r="I4" s="14" t="n">
        <v>-0.0233159302657152</v>
      </c>
      <c r="J4" s="11" t="n">
        <f aca="false">ABS((G4-F4)/F4)</f>
        <v>0.0675271678532572</v>
      </c>
      <c r="K4" s="15" t="n">
        <f aca="false">(G4-F4)</f>
        <v>0.3261617523316</v>
      </c>
      <c r="L4" s="9" t="n">
        <f aca="false">ABS(G4-F4)</f>
        <v>0.3261617523316</v>
      </c>
    </row>
    <row r="5" customFormat="false" ht="12.8" hidden="false" customHeight="false" outlineLevel="0" collapsed="false">
      <c r="A5" s="0" t="s">
        <v>17</v>
      </c>
      <c r="B5" s="13" t="n">
        <v>123.941202</v>
      </c>
      <c r="C5" s="13" t="n">
        <v>125.841137400998</v>
      </c>
      <c r="D5" s="13" t="n">
        <v>117.02</v>
      </c>
      <c r="E5" s="13" t="n">
        <v>117.678003298594</v>
      </c>
      <c r="F5" s="13" t="n">
        <v>-5.750099895386</v>
      </c>
      <c r="G5" s="13" t="n">
        <v>-5.7197452535149</v>
      </c>
      <c r="H5" s="14" t="n">
        <v>-0.000685009942999956</v>
      </c>
      <c r="I5" s="14" t="n">
        <v>-0.024252025665033</v>
      </c>
      <c r="J5" s="11" t="n">
        <f aca="false">ABS((G5-F5)/F5)</f>
        <v>0.00527897643925412</v>
      </c>
      <c r="K5" s="15" t="n">
        <f aca="false">(G5-F5)</f>
        <v>0.0303546418711003</v>
      </c>
      <c r="L5" s="9" t="n">
        <f aca="false">ABS(G5-F5)</f>
        <v>0.0303546418711003</v>
      </c>
    </row>
    <row r="6" customFormat="false" ht="12.8" hidden="false" customHeight="false" outlineLevel="0" collapsed="false">
      <c r="A6" s="0" t="s">
        <v>18</v>
      </c>
      <c r="B6" s="13" t="n">
        <v>116.397565</v>
      </c>
      <c r="C6" s="13" t="n">
        <v>118.913995076998</v>
      </c>
      <c r="D6" s="13" t="n">
        <v>103.72</v>
      </c>
      <c r="E6" s="13" t="n">
        <v>102.95732425652</v>
      </c>
      <c r="F6" s="13" t="n">
        <v>-1.4796794331308</v>
      </c>
      <c r="G6" s="13" t="n">
        <v>-1.5107334270954</v>
      </c>
      <c r="H6" s="14" t="n">
        <v>-0.00040786680900018</v>
      </c>
      <c r="I6" s="14" t="n">
        <v>-0.0245745765468622</v>
      </c>
      <c r="J6" s="11" t="n">
        <f aca="false">ABS((G6-F6)/F6)</f>
        <v>0.020986974117018</v>
      </c>
      <c r="K6" s="15" t="n">
        <f aca="false">(G6-F6)</f>
        <v>-0.0310539939646</v>
      </c>
      <c r="L6" s="9" t="n">
        <f aca="false">ABS(G6-F6)</f>
        <v>0.0310539939646</v>
      </c>
    </row>
    <row r="7" customFormat="false" ht="12.8" hidden="false" customHeight="false" outlineLevel="0" collapsed="false">
      <c r="A7" s="0" t="s">
        <v>19</v>
      </c>
      <c r="B7" s="13" t="n">
        <v>140.123784</v>
      </c>
      <c r="C7" s="13" t="n">
        <v>139.376361138999</v>
      </c>
      <c r="D7" s="13" t="n">
        <v>131.24</v>
      </c>
      <c r="E7" s="13" t="n">
        <v>126.209002819957</v>
      </c>
      <c r="F7" s="13" t="n">
        <v>-3.7642246479571</v>
      </c>
      <c r="G7" s="13" t="n">
        <v>-3.7912517669198</v>
      </c>
      <c r="H7" s="14" t="n">
        <v>-0.000982152716999848</v>
      </c>
      <c r="I7" s="14" t="n">
        <v>-0.0284406935333982</v>
      </c>
      <c r="J7" s="11" t="n">
        <f aca="false">ABS((G7-F7)/F7)</f>
        <v>0.00717999627821577</v>
      </c>
      <c r="K7" s="15" t="n">
        <f aca="false">(G7-F7)</f>
        <v>-0.0270271189627</v>
      </c>
      <c r="L7" s="9" t="n">
        <f aca="false">ABS(G7-F7)</f>
        <v>0.0270271189627</v>
      </c>
    </row>
    <row r="8" customFormat="false" ht="12.8" hidden="false" customHeight="false" outlineLevel="0" collapsed="false">
      <c r="A8" s="0" t="s">
        <v>20</v>
      </c>
      <c r="B8" s="13" t="n">
        <v>176.416266000001</v>
      </c>
      <c r="C8" s="13" t="n">
        <v>174.094290324998</v>
      </c>
      <c r="D8" s="13" t="n">
        <v>171.06</v>
      </c>
      <c r="E8" s="13" t="n">
        <v>163.293733412563</v>
      </c>
      <c r="F8" s="13" t="n">
        <v>-1.6430029647067</v>
      </c>
      <c r="G8" s="13" t="n">
        <v>-1.6673827112627</v>
      </c>
      <c r="H8" s="14" t="n">
        <v>-0.000497014320000086</v>
      </c>
      <c r="I8" s="14" t="n">
        <v>-0.0326462595375746</v>
      </c>
      <c r="J8" s="11" t="n">
        <f aca="false">ABS((G8-F8)/F8)</f>
        <v>0.014838528645231</v>
      </c>
      <c r="K8" s="15" t="n">
        <f aca="false">(G8-F8)</f>
        <v>-0.0243797465559998</v>
      </c>
      <c r="L8" s="9" t="n">
        <f aca="false">ABS(G8-F8)</f>
        <v>0.0243797465559998</v>
      </c>
    </row>
    <row r="9" customFormat="false" ht="12.8" hidden="false" customHeight="false" outlineLevel="0" collapsed="false">
      <c r="A9" s="0" t="s">
        <v>21</v>
      </c>
      <c r="B9" s="13" t="n">
        <v>155.243563</v>
      </c>
      <c r="C9" s="13" t="n">
        <v>157.232057837998</v>
      </c>
      <c r="D9" s="13" t="n">
        <v>148.18</v>
      </c>
      <c r="E9" s="13" t="n">
        <v>147.012668319421</v>
      </c>
      <c r="F9" s="13" t="n">
        <v>-1.6255674173499</v>
      </c>
      <c r="G9" s="13" t="n">
        <v>-1.6742694311871</v>
      </c>
      <c r="H9" s="14" t="n">
        <v>-0.000454724160000026</v>
      </c>
      <c r="I9" s="14" t="n">
        <v>-0.0293999930965968</v>
      </c>
      <c r="J9" s="11" t="n">
        <f aca="false">ABS((G9-F9)/F9)</f>
        <v>0.0299600086206187</v>
      </c>
      <c r="K9" s="15" t="n">
        <f aca="false">ABS(G9-F9)</f>
        <v>0.0487020138371999</v>
      </c>
      <c r="L9" s="9" t="n">
        <f aca="false">ABS(G9-F9)</f>
        <v>0.0487020138371999</v>
      </c>
    </row>
    <row r="10" customFormat="false" ht="12.8" hidden="false" customHeight="false" outlineLevel="0" collapsed="false">
      <c r="A10" s="0" t="s">
        <v>22</v>
      </c>
      <c r="B10" s="13" t="n">
        <v>136.066064</v>
      </c>
      <c r="C10" s="13" t="n">
        <v>133.712956694998</v>
      </c>
      <c r="D10" s="13" t="n">
        <v>124.89</v>
      </c>
      <c r="E10" s="13" t="n">
        <v>120.532042742427</v>
      </c>
      <c r="F10" s="13" t="n">
        <v>-1.5031402015433</v>
      </c>
      <c r="G10" s="13" t="n">
        <v>-1.5108853455717</v>
      </c>
      <c r="H10" s="14" t="n">
        <v>-0.000440799759000049</v>
      </c>
      <c r="I10" s="14" t="n">
        <v>-0.027466431798334</v>
      </c>
      <c r="J10" s="11" t="n">
        <f aca="false">ABS((G10-F10)/F10)</f>
        <v>0.0051526424617264</v>
      </c>
      <c r="K10" s="15" t="n">
        <f aca="false">(G10-F10)</f>
        <v>-0.00774514402839999</v>
      </c>
      <c r="L10" s="9" t="n">
        <f aca="false">ABS(G10-F10)</f>
        <v>0.00774514402839999</v>
      </c>
    </row>
    <row r="11" customFormat="false" ht="12.8" hidden="false" customHeight="false" outlineLevel="0" collapsed="false">
      <c r="A11" s="0" t="s">
        <v>23</v>
      </c>
      <c r="B11" s="13" t="n">
        <v>150.002573</v>
      </c>
      <c r="C11" s="13" t="n">
        <v>147.352855212998</v>
      </c>
      <c r="D11" s="13" t="n">
        <v>151.16</v>
      </c>
      <c r="E11" s="13" t="n">
        <v>144.128991913555</v>
      </c>
      <c r="F11" s="13" t="n">
        <v>-0.6911061393273</v>
      </c>
      <c r="G11" s="13" t="n">
        <v>-0.7592952588295</v>
      </c>
      <c r="H11" s="14" t="n">
        <v>-0.000485771592000059</v>
      </c>
      <c r="I11" s="14" t="n">
        <v>-0.0315289848087926</v>
      </c>
      <c r="J11" s="11" t="n">
        <f aca="false">ABS((G11-F11)/F11)</f>
        <v>0.0986666383380317</v>
      </c>
      <c r="K11" s="15" t="n">
        <f aca="false">(G11-F11)</f>
        <v>-0.0681891195022001</v>
      </c>
      <c r="L11" s="9" t="n">
        <f aca="false">ABS(G11-F11)</f>
        <v>0.0681891195022001</v>
      </c>
    </row>
    <row r="12" customFormat="false" ht="12.8" hidden="false" customHeight="false" outlineLevel="0" collapsed="false">
      <c r="A12" s="0" t="s">
        <v>24</v>
      </c>
      <c r="B12" s="13" t="n">
        <v>133.542612</v>
      </c>
      <c r="C12" s="13" t="n">
        <v>134.379170801998</v>
      </c>
      <c r="D12" s="13" t="n">
        <v>124.53</v>
      </c>
      <c r="E12" s="13" t="n">
        <v>123.618732338223</v>
      </c>
      <c r="F12" s="13" t="n">
        <v>-1.4417247259249</v>
      </c>
      <c r="G12" s="13" t="n">
        <v>-1.475464746481</v>
      </c>
      <c r="H12" s="14" t="n">
        <v>-0.000453088075000126</v>
      </c>
      <c r="I12" s="14" t="n">
        <v>-0.0266524638915828</v>
      </c>
      <c r="J12" s="11" t="n">
        <f aca="false">ABS((G12-F12)/F12)</f>
        <v>0.0234025399921298</v>
      </c>
      <c r="K12" s="15" t="n">
        <f aca="false">ABS(G12-F12)</f>
        <v>0.0337400205560998</v>
      </c>
      <c r="L12" s="9" t="n">
        <f aca="false">ABS(G12-F12)</f>
        <v>0.0337400205560998</v>
      </c>
    </row>
    <row r="13" customFormat="false" ht="12.8" hidden="false" customHeight="false" outlineLevel="0" collapsed="false">
      <c r="A13" s="0" t="s">
        <v>25</v>
      </c>
      <c r="B13" s="13" t="n">
        <v>155.529906</v>
      </c>
      <c r="C13" s="13" t="n">
        <v>154.120465593998</v>
      </c>
      <c r="D13" s="13" t="n">
        <v>151.93</v>
      </c>
      <c r="E13" s="13" t="n">
        <v>147.346084142299</v>
      </c>
      <c r="F13" s="13" t="n">
        <v>-0.6685595172852</v>
      </c>
      <c r="G13" s="13" t="n">
        <v>-0.7338086597318</v>
      </c>
      <c r="H13" s="14" t="n">
        <v>-0.000496648966999796</v>
      </c>
      <c r="I13" s="14" t="n">
        <v>-0.031927361197021</v>
      </c>
      <c r="J13" s="11" t="n">
        <f aca="false">ABS((G13-F13)/F13)</f>
        <v>0.0975966099645928</v>
      </c>
      <c r="K13" s="15" t="n">
        <f aca="false">(G13-F13)</f>
        <v>-0.0652491424466001</v>
      </c>
      <c r="L13" s="9" t="n">
        <f aca="false">ABS(G13-F13)</f>
        <v>0.0652491424466001</v>
      </c>
    </row>
    <row r="14" customFormat="false" ht="12.8" hidden="false" customHeight="false" outlineLevel="0" collapsed="false">
      <c r="A14" s="0" t="s">
        <v>26</v>
      </c>
      <c r="B14" s="13" t="n">
        <v>145.660984</v>
      </c>
      <c r="C14" s="13" t="n">
        <v>144.383819082998</v>
      </c>
      <c r="D14" s="13" t="n">
        <v>137.25</v>
      </c>
      <c r="E14" s="13" t="n">
        <v>133.923504037295</v>
      </c>
      <c r="F14" s="13" t="n">
        <v>-6.676844016014</v>
      </c>
      <c r="G14" s="13" t="n">
        <v>-6.9340256813119</v>
      </c>
      <c r="H14" s="14" t="n">
        <v>-0.00055798806700004</v>
      </c>
      <c r="I14" s="14" t="n">
        <v>-0.0262970586512353</v>
      </c>
      <c r="J14" s="11" t="n">
        <f aca="false">ABS((G14-F14)/F14)</f>
        <v>0.0385184474402975</v>
      </c>
      <c r="K14" s="15" t="n">
        <f aca="false">(G14-F14)</f>
        <v>-0.2571816652979</v>
      </c>
      <c r="L14" s="9" t="n">
        <f aca="false">ABS(G14-F14)</f>
        <v>0.2571816652979</v>
      </c>
    </row>
    <row r="15" customFormat="false" ht="12.8" hidden="false" customHeight="false" outlineLevel="0" collapsed="false">
      <c r="A15" s="0" t="s">
        <v>27</v>
      </c>
      <c r="B15" s="13" t="n">
        <v>97.0996909999998</v>
      </c>
      <c r="C15" s="13" t="n">
        <v>98.1413472289987</v>
      </c>
      <c r="D15" s="13" t="n">
        <v>81.21</v>
      </c>
      <c r="E15" s="13" t="n">
        <v>81.2630680479467</v>
      </c>
      <c r="F15" s="13" t="n">
        <v>-73.3577100457249</v>
      </c>
      <c r="G15" s="13" t="n">
        <v>-70.0940276610371</v>
      </c>
      <c r="H15" s="14" t="n">
        <v>-0.00175988516099956</v>
      </c>
      <c r="I15" s="14" t="n">
        <v>-0.0279682719082949</v>
      </c>
      <c r="J15" s="11" t="n">
        <f aca="false">ABS((G15-F15)/F15)</f>
        <v>0.044489970892678</v>
      </c>
      <c r="K15" s="15" t="n">
        <f aca="false">(G15-F15)</f>
        <v>3.26368238468781</v>
      </c>
      <c r="L15" s="9" t="n">
        <f aca="false">ABS(G15-F15)</f>
        <v>3.26368238468781</v>
      </c>
    </row>
    <row r="16" customFormat="false" ht="12.8" hidden="false" customHeight="false" outlineLevel="0" collapsed="false">
      <c r="A16" s="0" t="s">
        <v>28</v>
      </c>
      <c r="B16" s="13" t="n">
        <v>87.4502139999997</v>
      </c>
      <c r="C16" s="13" t="n">
        <v>88.9066104029993</v>
      </c>
      <c r="D16" s="13" t="n">
        <v>70.63</v>
      </c>
      <c r="E16" s="13" t="n">
        <v>71.3080125008706</v>
      </c>
      <c r="F16" s="13" t="n">
        <v>-6.3913541843789</v>
      </c>
      <c r="G16" s="13" t="n">
        <v>-6.4399692263003</v>
      </c>
      <c r="H16" s="14" t="n">
        <v>-0.000440307296999933</v>
      </c>
      <c r="I16" s="14" t="n">
        <v>-0.0171255601277285</v>
      </c>
      <c r="J16" s="11" t="n">
        <f aca="false">ABS((G16-F16)/F16)</f>
        <v>0.00760637581941874</v>
      </c>
      <c r="K16" s="15" t="n">
        <f aca="false">(G16-F16)</f>
        <v>-0.0486150419214004</v>
      </c>
      <c r="L16" s="9" t="n">
        <f aca="false">ABS(G16-F16)</f>
        <v>0.0486150419214004</v>
      </c>
    </row>
    <row r="17" customFormat="false" ht="12.8" hidden="false" customHeight="false" outlineLevel="0" collapsed="false">
      <c r="A17" s="0" t="s">
        <v>29</v>
      </c>
      <c r="B17" s="13" t="n">
        <v>101.709909</v>
      </c>
      <c r="C17" s="13" t="n">
        <v>104.678697383999</v>
      </c>
      <c r="D17" s="13" t="n">
        <v>86.78</v>
      </c>
      <c r="E17" s="13" t="n">
        <v>87.2526980749311</v>
      </c>
      <c r="F17" s="13" t="n">
        <v>-12.0988678984166</v>
      </c>
      <c r="G17" s="13" t="n">
        <v>-12.0855539162644</v>
      </c>
      <c r="H17" s="14" t="n">
        <v>-0.000607773579000003</v>
      </c>
      <c r="I17" s="14" t="n">
        <v>-0.0181525782685705</v>
      </c>
      <c r="J17" s="11" t="n">
        <f aca="false">ABS((G17-F17)/F17)</f>
        <v>0.00110043206223785</v>
      </c>
      <c r="K17" s="15" t="n">
        <f aca="false">(G17-F17)</f>
        <v>0.0133139821521979</v>
      </c>
      <c r="L17" s="9" t="n">
        <f aca="false">ABS(G17-F17)</f>
        <v>0.0133139821521979</v>
      </c>
    </row>
    <row r="18" customFormat="false" ht="12.8" hidden="false" customHeight="false" outlineLevel="0" collapsed="false">
      <c r="A18" s="0" t="s">
        <v>30</v>
      </c>
      <c r="B18" s="13" t="n">
        <v>98.030827</v>
      </c>
      <c r="C18" s="13" t="n">
        <v>98.6325221619991</v>
      </c>
      <c r="D18" s="13" t="n">
        <v>82.08</v>
      </c>
      <c r="E18" s="13" t="n">
        <v>81.4764541745884</v>
      </c>
      <c r="F18" s="13" t="n">
        <v>-7.8765771672626</v>
      </c>
      <c r="G18" s="13" t="n">
        <v>-7.6599938165593</v>
      </c>
      <c r="H18" s="14" t="n">
        <v>-0.000681257436999996</v>
      </c>
      <c r="I18" s="14" t="n">
        <v>-0.0162419538612601</v>
      </c>
      <c r="J18" s="11" t="n">
        <f aca="false">ABS((G18-F18)/F18)</f>
        <v>0.0274971407127813</v>
      </c>
      <c r="K18" s="15" t="n">
        <f aca="false">(G18-F18)</f>
        <v>0.2165833507033</v>
      </c>
      <c r="L18" s="9" t="n">
        <f aca="false">ABS(G18-F18)</f>
        <v>0.2165833507033</v>
      </c>
    </row>
    <row r="19" customFormat="false" ht="12.8" hidden="false" customHeight="false" outlineLevel="0" collapsed="false">
      <c r="A19" s="0" t="s">
        <v>31</v>
      </c>
      <c r="B19" s="13" t="n">
        <v>107.576062</v>
      </c>
      <c r="C19" s="13" t="n">
        <v>106.882733544999</v>
      </c>
      <c r="D19" s="13" t="n">
        <v>93.56</v>
      </c>
      <c r="E19" s="13" t="n">
        <v>91.71009716478</v>
      </c>
      <c r="F19" s="13" t="n">
        <v>-7.079948178196</v>
      </c>
      <c r="G19" s="13" t="n">
        <v>-7.2058918580643</v>
      </c>
      <c r="H19" s="14" t="n">
        <v>-0.000489287422000087</v>
      </c>
      <c r="I19" s="14" t="n">
        <v>-0.0200973960406645</v>
      </c>
      <c r="J19" s="11" t="n">
        <f aca="false">ABS((G19-F19)/F19)</f>
        <v>0.0177887855530026</v>
      </c>
      <c r="K19" s="15" t="n">
        <f aca="false">ABS(G19-F19)</f>
        <v>0.1259436798683</v>
      </c>
      <c r="L19" s="9" t="n">
        <f aca="false">ABS(G19-F19)</f>
        <v>0.1259436798683</v>
      </c>
    </row>
    <row r="20" customFormat="false" ht="12.8" hidden="false" customHeight="false" outlineLevel="0" collapsed="false">
      <c r="A20" s="0" t="s">
        <v>32</v>
      </c>
      <c r="B20" s="0" t="n">
        <v>87.7892980000003</v>
      </c>
      <c r="C20" s="0" t="n">
        <v>81.7533830639996</v>
      </c>
      <c r="D20" s="0" t="n">
        <v>70.43</v>
      </c>
      <c r="E20" s="0" t="n">
        <v>66.3675309298745</v>
      </c>
      <c r="F20" s="14" t="n">
        <v>-8.5885166571911</v>
      </c>
      <c r="G20" s="14" t="n">
        <v>-8.5333868791237</v>
      </c>
      <c r="H20" s="14" t="n">
        <v>-0.000123741774999927</v>
      </c>
      <c r="I20" s="14" t="n">
        <v>-0.0137576091674039</v>
      </c>
      <c r="J20" s="11" t="n">
        <f aca="false">ABS((G20-F20)/F20)</f>
        <v>0.00641901043776169</v>
      </c>
      <c r="K20" s="15" t="n">
        <f aca="false">(G20-F20)</f>
        <v>0.0551297780673998</v>
      </c>
      <c r="L20" s="9" t="n">
        <f aca="false">ABS(G20-F20)</f>
        <v>0.0551297780673998</v>
      </c>
    </row>
    <row r="21" customFormat="false" ht="12.8" hidden="false" customHeight="false" outlineLevel="0" collapsed="false">
      <c r="A21" s="0" t="s">
        <v>33</v>
      </c>
      <c r="B21" s="13" t="n">
        <v>104.092683</v>
      </c>
      <c r="C21" s="13" t="n">
        <v>105.747883962999</v>
      </c>
      <c r="D21" s="13" t="n">
        <v>87.87</v>
      </c>
      <c r="E21" s="13" t="n">
        <v>89.4221236957884</v>
      </c>
      <c r="F21" s="13" t="n">
        <v>-7.648432011034</v>
      </c>
      <c r="G21" s="13" t="n">
        <v>-7.728899230736</v>
      </c>
      <c r="H21" s="14" t="n">
        <v>-0.000117396642000065</v>
      </c>
      <c r="I21" s="14" t="n">
        <v>-0.013982526497618</v>
      </c>
      <c r="J21" s="11" t="n">
        <f aca="false">ABS((G21-F21)/F21)</f>
        <v>0.0105207472049061</v>
      </c>
      <c r="K21" s="15" t="n">
        <f aca="false">(G21-F21)</f>
        <v>-0.0804672197020002</v>
      </c>
      <c r="L21" s="9" t="n">
        <f aca="false">ABS(G21-F21)</f>
        <v>0.0804672197020002</v>
      </c>
    </row>
    <row r="22" customFormat="false" ht="12.8" hidden="false" customHeight="false" outlineLevel="0" collapsed="false">
      <c r="A22" s="0" t="s">
        <v>34</v>
      </c>
      <c r="B22" s="13" t="n">
        <v>51.60763</v>
      </c>
      <c r="C22" s="13" t="n">
        <v>51.8273551269996</v>
      </c>
      <c r="D22" s="13" t="n">
        <v>33.85</v>
      </c>
      <c r="E22" s="13" t="n">
        <v>34.0232324145381</v>
      </c>
      <c r="F22" s="13" t="n">
        <v>-5.4116489360515</v>
      </c>
      <c r="G22" s="13" t="n">
        <v>-5.1757334729242</v>
      </c>
      <c r="H22" s="14" t="n">
        <v>-0.000366796913000013</v>
      </c>
      <c r="I22" s="14" t="n">
        <v>-0.0140401042897546</v>
      </c>
      <c r="J22" s="11" t="n">
        <f aca="false">ABS((G22-F22)/F22)</f>
        <v>0.0435940072822668</v>
      </c>
      <c r="K22" s="15" t="n">
        <f aca="false">ABS(G22-F22)</f>
        <v>0.2359154631273</v>
      </c>
      <c r="L22" s="9" t="n">
        <f aca="false">ABS(G22-F22)</f>
        <v>0.2359154631273</v>
      </c>
    </row>
    <row r="23" customFormat="false" ht="12.8" hidden="false" customHeight="false" outlineLevel="0" collapsed="false">
      <c r="A23" s="0" t="s">
        <v>35</v>
      </c>
      <c r="B23" s="13" t="n">
        <v>140.446908</v>
      </c>
      <c r="C23" s="13" t="n">
        <v>133.957696160998</v>
      </c>
      <c r="D23" s="13" t="n">
        <v>134.93</v>
      </c>
      <c r="E23" s="13" t="n">
        <v>128.698507630777</v>
      </c>
      <c r="F23" s="13" t="n">
        <v>-6.8770981698998</v>
      </c>
      <c r="G23" s="13" t="n">
        <v>-6.7027505401193</v>
      </c>
      <c r="H23" s="14" t="n">
        <v>-0.000442456813999981</v>
      </c>
      <c r="I23" s="14" t="n">
        <v>-0.0220484255264821</v>
      </c>
      <c r="J23" s="11" t="n">
        <f aca="false">ABS((G23-F23)/F23)</f>
        <v>0.0253519181307601</v>
      </c>
      <c r="K23" s="15" t="n">
        <f aca="false">(G23-F23)</f>
        <v>0.1743476297805</v>
      </c>
      <c r="L23" s="9" t="n">
        <f aca="false">ABS(G23-F23)</f>
        <v>0.1743476297805</v>
      </c>
    </row>
    <row r="24" customFormat="false" ht="12.8" hidden="false" customHeight="false" outlineLevel="0" collapsed="false">
      <c r="A24" s="0" t="s">
        <v>36</v>
      </c>
      <c r="B24" s="13" t="n">
        <v>126.36705</v>
      </c>
      <c r="C24" s="13" t="n">
        <v>125.236109912999</v>
      </c>
      <c r="D24" s="13" t="n">
        <v>118.63</v>
      </c>
      <c r="E24" s="13" t="n">
        <v>118.377435602586</v>
      </c>
      <c r="F24" s="13" t="n">
        <v>-2.867961673805</v>
      </c>
      <c r="G24" s="13" t="n">
        <v>-2.8261709780098</v>
      </c>
      <c r="H24" s="14" t="n">
        <v>-0.000361356877000067</v>
      </c>
      <c r="I24" s="14" t="n">
        <v>-0.0210728969653689</v>
      </c>
      <c r="J24" s="11" t="n">
        <f aca="false">ABS((G24-F24)/F24)</f>
        <v>0.0145715670390238</v>
      </c>
      <c r="K24" s="15" t="n">
        <f aca="false">(G24-F24)</f>
        <v>0.0417906957952003</v>
      </c>
      <c r="L24" s="9" t="n">
        <f aca="false">ABS(G24-F24)</f>
        <v>0.0417906957952003</v>
      </c>
    </row>
    <row r="25" customFormat="false" ht="12.8" hidden="false" customHeight="false" outlineLevel="0" collapsed="false">
      <c r="A25" s="0" t="s">
        <v>37</v>
      </c>
      <c r="B25" s="13" t="n">
        <v>160.317679</v>
      </c>
      <c r="C25" s="13" t="n">
        <v>151.377741567998</v>
      </c>
      <c r="D25" s="13" t="n">
        <v>158.41</v>
      </c>
      <c r="E25" s="13" t="n">
        <v>149.838552649322</v>
      </c>
      <c r="F25" s="13" t="n">
        <v>-8.1924126674759</v>
      </c>
      <c r="G25" s="13" t="n">
        <v>-7.9512077305604</v>
      </c>
      <c r="H25" s="14" t="n">
        <v>-0.000589925795999971</v>
      </c>
      <c r="I25" s="14" t="n">
        <v>-0.0198425869716595</v>
      </c>
      <c r="J25" s="11" t="n">
        <f aca="false">ABS((G25-F25)/F25)</f>
        <v>0.0294424788772045</v>
      </c>
      <c r="K25" s="15" t="n">
        <f aca="false">(G25-F25)</f>
        <v>0.241204936915501</v>
      </c>
      <c r="L25" s="9" t="n">
        <f aca="false">ABS(G25-F25)</f>
        <v>0.241204936915501</v>
      </c>
    </row>
    <row r="26" customFormat="false" ht="12.8" hidden="false" customHeight="false" outlineLevel="0" collapsed="false">
      <c r="A26" s="0" t="s">
        <v>38</v>
      </c>
      <c r="B26" s="13" t="n">
        <v>90.4432670000001</v>
      </c>
      <c r="C26" s="13" t="n">
        <v>91.1690247959999</v>
      </c>
      <c r="D26" s="13" t="n">
        <v>72.81</v>
      </c>
      <c r="E26" s="13" t="n">
        <v>70.7212006526059</v>
      </c>
      <c r="F26" s="13" t="n">
        <v>-62.7643361753549</v>
      </c>
      <c r="G26" s="13" t="n">
        <v>-60.7787394137574</v>
      </c>
      <c r="H26" s="14" t="n">
        <v>-0.00118621701500032</v>
      </c>
      <c r="I26" s="14" t="n">
        <v>-0.0188098127141086</v>
      </c>
      <c r="J26" s="11" t="n">
        <f aca="false">ABS((G26-F26)/F26)</f>
        <v>0.0316357486208413</v>
      </c>
      <c r="K26" s="15" t="n">
        <f aca="false">(G26-F26)</f>
        <v>1.98559676159751</v>
      </c>
      <c r="L26" s="9" t="n">
        <f aca="false">ABS(G26-F26)</f>
        <v>1.98559676159751</v>
      </c>
    </row>
    <row r="27" customFormat="false" ht="12.8" hidden="false" customHeight="false" outlineLevel="0" collapsed="false">
      <c r="A27" s="0" t="s">
        <v>39</v>
      </c>
      <c r="B27" s="13" t="n">
        <v>205.933152</v>
      </c>
      <c r="C27" s="13" t="n">
        <v>205.019578699997</v>
      </c>
      <c r="D27" s="13" t="n">
        <v>209.23</v>
      </c>
      <c r="E27" s="13" t="n">
        <v>204.133467094822</v>
      </c>
      <c r="F27" s="13" t="n">
        <v>-49.4736176301248</v>
      </c>
      <c r="G27" s="13" t="n">
        <v>-51.6964555176874</v>
      </c>
      <c r="H27" s="14" t="n">
        <v>0.000376537404000565</v>
      </c>
      <c r="I27" s="14" t="n">
        <v>-0.0260501235692443</v>
      </c>
      <c r="J27" s="11" t="n">
        <f aca="false">ABS((G27-F27)/F27)</f>
        <v>0.0449297624479578</v>
      </c>
      <c r="K27" s="15" t="n">
        <f aca="false">(G27-F27)</f>
        <v>-2.22283788756261</v>
      </c>
      <c r="L27" s="9" t="n">
        <f aca="false">ABS(G27-F27)</f>
        <v>2.22283788756261</v>
      </c>
    </row>
    <row r="28" customFormat="false" ht="12.8" hidden="false" customHeight="false" outlineLevel="0" collapsed="false">
      <c r="A28" s="0" t="s">
        <v>40</v>
      </c>
      <c r="B28" s="13" t="n">
        <v>61.3753679999999</v>
      </c>
      <c r="C28" s="13" t="n">
        <v>61.3754160000003</v>
      </c>
      <c r="D28" s="13" t="n">
        <v>45.21</v>
      </c>
      <c r="E28" s="13" t="n">
        <v>45.2126674303124</v>
      </c>
      <c r="F28" s="13" t="n">
        <v>-74.2236892230946</v>
      </c>
      <c r="G28" s="13" t="n">
        <v>-67.581599335235</v>
      </c>
      <c r="H28" s="14" t="n">
        <v>-0.00520579964799961</v>
      </c>
      <c r="I28" s="14" t="n">
        <v>-0.0512678334747635</v>
      </c>
      <c r="J28" s="11" t="n">
        <f aca="false">ABS((G28-F28)/F28)</f>
        <v>0.0894874662979285</v>
      </c>
      <c r="K28" s="15" t="n">
        <f aca="false">(G28-F28)</f>
        <v>6.6420898878596</v>
      </c>
      <c r="L28" s="9" t="n">
        <f aca="false">ABS(G28-F28)</f>
        <v>6.6420898878596</v>
      </c>
    </row>
    <row r="29" customFormat="false" ht="12.8" hidden="false" customHeight="false" outlineLevel="0" collapsed="false">
      <c r="A29" s="0" t="s">
        <v>41</v>
      </c>
      <c r="B29" s="13" t="n">
        <v>204.629004</v>
      </c>
      <c r="C29" s="13" t="n">
        <v>211.816783379996</v>
      </c>
      <c r="D29" s="13" t="n">
        <v>228.19</v>
      </c>
      <c r="E29" s="13" t="n">
        <v>226.078155632579</v>
      </c>
      <c r="F29" s="13" t="n">
        <v>-48.1395789450311</v>
      </c>
      <c r="G29" s="13" t="n">
        <v>-46.6563165325206</v>
      </c>
      <c r="H29" s="14" t="n">
        <v>-0.00133526579299947</v>
      </c>
      <c r="I29" s="14" t="n">
        <v>-0.0192088405783727</v>
      </c>
      <c r="J29" s="11" t="n">
        <f aca="false">ABS((G29-F29)/F29)</f>
        <v>0.0308117030729368</v>
      </c>
      <c r="K29" s="15" t="n">
        <f aca="false">(G29-F29)</f>
        <v>1.4832624125105</v>
      </c>
      <c r="L29" s="9" t="n">
        <f aca="false">ABS(G29-F29)</f>
        <v>1.4832624125105</v>
      </c>
    </row>
    <row r="30" customFormat="false" ht="12.8" hidden="false" customHeight="false" outlineLevel="0" collapsed="false">
      <c r="A30" s="0" t="s">
        <v>42</v>
      </c>
      <c r="B30" s="13" t="n">
        <v>73.7678489999999</v>
      </c>
      <c r="C30" s="13" t="n">
        <v>77.5603109999999</v>
      </c>
      <c r="D30" s="13" t="n">
        <v>56.09</v>
      </c>
      <c r="E30" s="13" t="n">
        <v>58.6471023201296</v>
      </c>
      <c r="F30" s="13" t="n">
        <v>-2.1156269292527</v>
      </c>
      <c r="G30" s="13" t="n">
        <v>-2.0081566867032</v>
      </c>
      <c r="H30" s="14" t="n">
        <v>-0.000262639926000051</v>
      </c>
      <c r="I30" s="14" t="n">
        <v>-0.0076081089772683</v>
      </c>
      <c r="J30" s="11" t="n">
        <f aca="false">ABS((G30-F30)/F30)</f>
        <v>0.0507982957975778</v>
      </c>
      <c r="K30" s="15" t="n">
        <f aca="false">(G30-F30)</f>
        <v>0.1074702425495</v>
      </c>
      <c r="L30" s="9" t="n">
        <f aca="false">ABS(G30-F30)</f>
        <v>0.1074702425495</v>
      </c>
    </row>
    <row r="31" customFormat="false" ht="12.8" hidden="false" customHeight="false" outlineLevel="0" collapsed="false">
      <c r="A31" s="0" t="s">
        <v>43</v>
      </c>
      <c r="B31" s="13" t="n">
        <v>98.8843299999997</v>
      </c>
      <c r="C31" s="13" t="n">
        <v>99.0318568599998</v>
      </c>
      <c r="D31" s="13" t="n">
        <v>83.48</v>
      </c>
      <c r="E31" s="13" t="n">
        <v>83.3895200738553</v>
      </c>
      <c r="F31" s="13" t="n">
        <v>-0.4687852776938</v>
      </c>
      <c r="G31" s="13" t="n">
        <v>-0.4120763255766</v>
      </c>
      <c r="H31" s="14" t="n">
        <v>-0.00111032352099998</v>
      </c>
      <c r="I31" s="14" t="n">
        <v>-0.020004772601085</v>
      </c>
      <c r="J31" s="11" t="n">
        <f aca="false">ABS((G31-F31)/F31)</f>
        <v>0.120969993759576</v>
      </c>
      <c r="K31" s="15" t="n">
        <f aca="false">(G31-F31)</f>
        <v>0.0567089521172</v>
      </c>
      <c r="L31" s="9" t="n">
        <f aca="false">ABS(G31-F31)</f>
        <v>0.0567089521172</v>
      </c>
    </row>
    <row r="32" customFormat="false" ht="12.8" hidden="false" customHeight="false" outlineLevel="0" collapsed="false">
      <c r="A32" s="0" t="s">
        <v>44</v>
      </c>
      <c r="B32" s="13" t="n">
        <v>136.144319999999</v>
      </c>
      <c r="C32" s="13" t="n">
        <v>136.411928083</v>
      </c>
      <c r="D32" s="13" t="n">
        <v>131.78</v>
      </c>
      <c r="E32" s="13" t="n">
        <v>129.316438289177</v>
      </c>
      <c r="F32" s="13" t="n">
        <v>-1.3794523322097</v>
      </c>
      <c r="G32" s="13" t="n">
        <v>-1.2414380673837</v>
      </c>
      <c r="H32" s="14" t="n">
        <v>-0.00133173864800001</v>
      </c>
      <c r="I32" s="14" t="n">
        <v>-0.0193187636928526</v>
      </c>
      <c r="J32" s="11" t="n">
        <f aca="false">ABS((G32-F32)/F32)</f>
        <v>0.100050042762202</v>
      </c>
      <c r="K32" s="15" t="n">
        <f aca="false">(G32-F32)</f>
        <v>0.138014264826</v>
      </c>
      <c r="L32" s="9" t="n">
        <f aca="false">ABS(G32-F32)</f>
        <v>0.138014264826</v>
      </c>
    </row>
    <row r="33" customFormat="false" ht="12.8" hidden="false" customHeight="false" outlineLevel="0" collapsed="false">
      <c r="A33" s="0" t="s">
        <v>45</v>
      </c>
      <c r="B33" s="13" t="n">
        <v>133.233508</v>
      </c>
      <c r="C33" s="13" t="n">
        <v>135.738995170998</v>
      </c>
      <c r="D33" s="13" t="n">
        <v>127.21</v>
      </c>
      <c r="E33" s="13" t="n">
        <v>124.414484768824</v>
      </c>
      <c r="F33" s="13" t="n">
        <v>-57.0994011753798</v>
      </c>
      <c r="G33" s="13" t="n">
        <v>-55.3335008068686</v>
      </c>
      <c r="H33" s="14" t="n">
        <v>-0.00133453304400011</v>
      </c>
      <c r="I33" s="14" t="n">
        <v>-0.0188127988336936</v>
      </c>
      <c r="J33" s="11" t="n">
        <f aca="false">ABS((G33-F33)/F33)</f>
        <v>0.030926775625672</v>
      </c>
      <c r="K33" s="15" t="n">
        <f aca="false">(G33-F33)</f>
        <v>1.7659003685112</v>
      </c>
      <c r="L33" s="9" t="n">
        <f aca="false">ABS(G33-F33)</f>
        <v>1.7659003685112</v>
      </c>
    </row>
    <row r="34" customFormat="false" ht="12.8" hidden="false" customHeight="false" outlineLevel="0" collapsed="false">
      <c r="A34" s="0" t="s">
        <v>46</v>
      </c>
      <c r="B34" s="13" t="n">
        <v>145.308674</v>
      </c>
      <c r="C34" s="13" t="n">
        <v>146.664610179999</v>
      </c>
      <c r="D34" s="13" t="n">
        <v>141.21</v>
      </c>
      <c r="E34" s="13" t="n">
        <v>141.172704950706</v>
      </c>
      <c r="F34" s="13" t="n">
        <v>-3.4890367213239</v>
      </c>
      <c r="G34" s="13" t="n">
        <v>-3.4624845593819</v>
      </c>
      <c r="H34" s="14" t="n">
        <v>-0.000805325020000096</v>
      </c>
      <c r="I34" s="14" t="n">
        <v>-0.0223476906692204</v>
      </c>
      <c r="J34" s="11" t="n">
        <f aca="false">ABS((G34-F34)/F34)</f>
        <v>0.00761016981556011</v>
      </c>
      <c r="K34" s="15" t="n">
        <f aca="false">(G34-F34)</f>
        <v>0.0265521619419999</v>
      </c>
      <c r="L34" s="9" t="n">
        <f aca="false">ABS(G34-F34)</f>
        <v>0.0265521619419999</v>
      </c>
    </row>
    <row r="35" customFormat="false" ht="12.8" hidden="false" customHeight="false" outlineLevel="0" collapsed="false">
      <c r="A35" s="0" t="s">
        <v>47</v>
      </c>
      <c r="B35" s="13" t="n">
        <v>119.551184</v>
      </c>
      <c r="C35" s="13" t="n">
        <v>117.926290976</v>
      </c>
      <c r="D35" s="13" t="n">
        <v>108.85</v>
      </c>
      <c r="E35" s="13" t="n">
        <v>106.076614510553</v>
      </c>
      <c r="F35" s="13" t="n">
        <v>-3.5536344529062</v>
      </c>
      <c r="G35" s="13" t="n">
        <v>-3.2332158590318</v>
      </c>
      <c r="H35" s="14" t="n">
        <v>-0.001333938587</v>
      </c>
      <c r="I35" s="14" t="n">
        <v>-0.0195370063291451</v>
      </c>
      <c r="J35" s="11" t="n">
        <f aca="false">ABS((G35-F35)/F35)</f>
        <v>0.0901664473711859</v>
      </c>
      <c r="K35" s="15" t="n">
        <f aca="false">(G35-F35)</f>
        <v>0.3204185938744</v>
      </c>
      <c r="L35" s="9" t="n">
        <f aca="false">ABS(G35-F35)</f>
        <v>0.3204185938744</v>
      </c>
    </row>
    <row r="36" customFormat="false" ht="12.8" hidden="false" customHeight="false" outlineLevel="0" collapsed="false">
      <c r="A36" s="0" t="s">
        <v>48</v>
      </c>
      <c r="B36" s="13" t="n">
        <v>54.3671060000001</v>
      </c>
      <c r="C36" s="13" t="n">
        <v>54.3671457599999</v>
      </c>
      <c r="D36" s="13" t="n">
        <v>37.69</v>
      </c>
      <c r="E36" s="13" t="n">
        <v>37.6952520104974</v>
      </c>
      <c r="F36" s="13" t="n">
        <v>-78.9470215844053</v>
      </c>
      <c r="G36" s="13" t="n">
        <v>-72.2890933953251</v>
      </c>
      <c r="H36" s="14" t="n">
        <v>-0.00467636770300017</v>
      </c>
      <c r="I36" s="14" t="n">
        <v>-0.0480781109609358</v>
      </c>
      <c r="J36" s="11" t="n">
        <f aca="false">ABS((G36-F36)/F36)</f>
        <v>0.0843341275637861</v>
      </c>
      <c r="K36" s="15" t="n">
        <f aca="false">(G36-F36)</f>
        <v>6.65792818908021</v>
      </c>
      <c r="L36" s="9" t="n">
        <f aca="false">ABS(G36-F36)</f>
        <v>6.65792818908021</v>
      </c>
    </row>
    <row r="37" customFormat="false" ht="12.8" hidden="false" customHeight="false" outlineLevel="0" collapsed="false">
      <c r="A37" s="0" t="s">
        <v>49</v>
      </c>
      <c r="B37" s="13" t="n">
        <v>87.4165299999999</v>
      </c>
      <c r="C37" s="13" t="n">
        <v>87.4781221329999</v>
      </c>
      <c r="D37" s="13" t="n">
        <v>70.3</v>
      </c>
      <c r="E37" s="13" t="n">
        <v>69.3786462724852</v>
      </c>
      <c r="F37" s="13" t="n">
        <v>-257.163621511885</v>
      </c>
      <c r="G37" s="13" t="n">
        <v>-247.26586916693</v>
      </c>
      <c r="H37" s="14" t="n">
        <v>-2.000437668439</v>
      </c>
      <c r="I37" s="14" t="n">
        <v>-0.0414043900556012</v>
      </c>
      <c r="J37" s="11" t="n">
        <f aca="false">ABS((G37-F37)/F37)</f>
        <v>0.0384881511885921</v>
      </c>
      <c r="K37" s="15" t="n">
        <f aca="false">(G37-F37)</f>
        <v>9.89775234495531</v>
      </c>
      <c r="L37" s="9" t="n">
        <f aca="false">ABS(G37-F37)</f>
        <v>9.89775234495531</v>
      </c>
    </row>
    <row r="38" customFormat="false" ht="12.8" hidden="false" customHeight="false" outlineLevel="0" collapsed="false">
      <c r="A38" s="0" t="s">
        <v>50</v>
      </c>
      <c r="B38" s="13" t="n">
        <v>135.628315</v>
      </c>
      <c r="C38" s="13" t="n">
        <v>139.755098681998</v>
      </c>
      <c r="D38" s="13" t="n">
        <v>133.3</v>
      </c>
      <c r="E38" s="13" t="n">
        <v>134.542916543797</v>
      </c>
      <c r="F38" s="13" t="n">
        <v>-0.4619471892519</v>
      </c>
      <c r="G38" s="13" t="n">
        <v>-0.5206425648659</v>
      </c>
      <c r="H38" s="14" t="n">
        <v>-0.000514565401999922</v>
      </c>
      <c r="I38" s="14" t="n">
        <v>-0.0307867093515648</v>
      </c>
      <c r="J38" s="11" t="n">
        <f aca="false">ABS((G38-F38)/F38)</f>
        <v>0.127060791752092</v>
      </c>
      <c r="K38" s="15" t="n">
        <f aca="false">(G38-F38)</f>
        <v>-0.058695375614</v>
      </c>
      <c r="L38" s="9" t="n">
        <f aca="false">ABS(G38-F38)</f>
        <v>0.058695375614</v>
      </c>
    </row>
    <row r="39" customFormat="false" ht="12.8" hidden="false" customHeight="false" outlineLevel="0" collapsed="false">
      <c r="A39" s="0" t="s">
        <v>51</v>
      </c>
      <c r="B39" s="13" t="n">
        <v>145.905893</v>
      </c>
      <c r="C39" s="13" t="n">
        <v>146.738990452997</v>
      </c>
      <c r="D39" s="13" t="n">
        <v>146.35</v>
      </c>
      <c r="E39" s="13" t="n">
        <v>143.328793938649</v>
      </c>
      <c r="F39" s="13" t="n">
        <v>-5.4317286555497</v>
      </c>
      <c r="G39" s="13" t="n">
        <v>-5.4459400924925</v>
      </c>
      <c r="H39" s="14" t="n">
        <v>-0.000728075306000004</v>
      </c>
      <c r="I39" s="14" t="n">
        <v>-0.0299956987867268</v>
      </c>
      <c r="J39" s="11" t="n">
        <f aca="false">ABS((G39-F39)/F39)</f>
        <v>0.00261637461000185</v>
      </c>
      <c r="K39" s="15" t="n">
        <f aca="false">(G39-F39)</f>
        <v>-0.0142114369427997</v>
      </c>
      <c r="L39" s="9" t="n">
        <f aca="false">ABS(G39-F39)</f>
        <v>0.0142114369427997</v>
      </c>
    </row>
    <row r="40" customFormat="false" ht="12.8" hidden="false" customHeight="false" outlineLevel="0" collapsed="false">
      <c r="A40" s="0" t="s">
        <v>52</v>
      </c>
      <c r="B40" s="13" t="n">
        <v>142.979794</v>
      </c>
      <c r="C40" s="13" t="n">
        <v>143.600275078998</v>
      </c>
      <c r="D40" s="13" t="n">
        <v>141.14</v>
      </c>
      <c r="E40" s="13" t="n">
        <v>138.729137431039</v>
      </c>
      <c r="F40" s="13" t="n">
        <v>-7.1558845124865</v>
      </c>
      <c r="G40" s="13" t="n">
        <v>-7.3418584551007</v>
      </c>
      <c r="H40" s="14" t="n">
        <v>-0.000619453527999864</v>
      </c>
      <c r="I40" s="14" t="n">
        <v>-0.0269790317864932</v>
      </c>
      <c r="J40" s="11" t="n">
        <f aca="false">ABS((G40-F40)/F40)</f>
        <v>0.0259889524893379</v>
      </c>
      <c r="K40" s="15" t="n">
        <f aca="false">(G40-F40)</f>
        <v>-0.185973942614201</v>
      </c>
      <c r="L40" s="9" t="n">
        <f aca="false">ABS(G40-F40)</f>
        <v>0.185973942614201</v>
      </c>
    </row>
    <row r="41" customFormat="false" ht="12.8" hidden="false" customHeight="false" outlineLevel="0" collapsed="false">
      <c r="A41" s="0" t="s">
        <v>53</v>
      </c>
      <c r="B41" s="13" t="n">
        <v>121.399131</v>
      </c>
      <c r="C41" s="13" t="n">
        <v>122.624819911998</v>
      </c>
      <c r="D41" s="13" t="n">
        <v>112.43</v>
      </c>
      <c r="E41" s="13" t="n">
        <v>112.41299699333</v>
      </c>
      <c r="F41" s="13" t="n">
        <v>-0.4776596133707</v>
      </c>
      <c r="G41" s="13" t="n">
        <v>-0.5229436811172</v>
      </c>
      <c r="H41" s="14" t="n">
        <v>-0.000462368182000108</v>
      </c>
      <c r="I41" s="14" t="n">
        <v>-0.0281122330738121</v>
      </c>
      <c r="J41" s="11" t="n">
        <f aca="false">ABS((G41-F41)/F41)</f>
        <v>0.0948040539306724</v>
      </c>
      <c r="K41" s="15" t="n">
        <f aca="false">(G41-F41)</f>
        <v>-0.0452840677465</v>
      </c>
      <c r="L41" s="9" t="n">
        <f aca="false">ABS(G41-F41)</f>
        <v>0.0452840677465</v>
      </c>
    </row>
    <row r="42" customFormat="false" ht="12.8" hidden="false" customHeight="false" outlineLevel="0" collapsed="false">
      <c r="A42" s="0" t="s">
        <v>54</v>
      </c>
      <c r="B42" s="13" t="n">
        <v>214.089890000001</v>
      </c>
      <c r="C42" s="13" t="n">
        <v>211.079481397997</v>
      </c>
      <c r="D42" s="13" t="n">
        <v>209.43</v>
      </c>
      <c r="E42" s="13" t="n">
        <v>202.20706456264</v>
      </c>
      <c r="F42" s="13" t="n">
        <v>-3.401995591943</v>
      </c>
      <c r="G42" s="13" t="n">
        <v>-3.4618326465152</v>
      </c>
      <c r="H42" s="14" t="n">
        <v>-0.000639575420000169</v>
      </c>
      <c r="I42" s="14" t="n">
        <v>-0.0381034529373615</v>
      </c>
      <c r="J42" s="11" t="n">
        <f aca="false">ABS((G42-F42)/F42)</f>
        <v>0.0175888101424686</v>
      </c>
      <c r="K42" s="15" t="n">
        <f aca="false">(G42-F42)</f>
        <v>-0.0598370545722005</v>
      </c>
      <c r="L42" s="9" t="n">
        <f aca="false">ABS(G42-F42)</f>
        <v>0.0598370545722005</v>
      </c>
    </row>
    <row r="43" customFormat="false" ht="12.8" hidden="false" customHeight="false" outlineLevel="0" collapsed="false">
      <c r="A43" s="0" t="s">
        <v>55</v>
      </c>
      <c r="B43" s="13" t="n">
        <v>100.638102</v>
      </c>
      <c r="C43" s="13" t="n">
        <v>99.1765556129995</v>
      </c>
      <c r="D43" s="13" t="n">
        <v>86</v>
      </c>
      <c r="E43" s="13" t="n">
        <v>84.2638104538456</v>
      </c>
      <c r="F43" s="13" t="n">
        <v>-4.4263708335811</v>
      </c>
      <c r="G43" s="13" t="n">
        <v>-4.244474844713</v>
      </c>
      <c r="H43" s="14" t="n">
        <v>-0.00119900432199985</v>
      </c>
      <c r="I43" s="14" t="n">
        <v>-0.0193901709991384</v>
      </c>
      <c r="J43" s="11" t="n">
        <f aca="false">ABS((G43-F43)/F43)</f>
        <v>0.0410937076234391</v>
      </c>
      <c r="K43" s="15" t="n">
        <f aca="false">(G43-F43)</f>
        <v>0.1818959888681</v>
      </c>
      <c r="L43" s="9" t="n">
        <f aca="false">ABS(G43-F43)</f>
        <v>0.1818959888681</v>
      </c>
    </row>
    <row r="44" customFormat="false" ht="12.8" hidden="false" customHeight="false" outlineLevel="0" collapsed="false">
      <c r="A44" s="0" t="s">
        <v>56</v>
      </c>
      <c r="B44" s="13" t="n">
        <v>135.742927</v>
      </c>
      <c r="C44" s="13" t="n">
        <v>131.300614738998</v>
      </c>
      <c r="D44" s="13" t="n">
        <v>123.96</v>
      </c>
      <c r="E44" s="13" t="n">
        <v>117.080818513617</v>
      </c>
      <c r="F44" s="13" t="n">
        <v>-3.1800608956557</v>
      </c>
      <c r="G44" s="13" t="n">
        <v>-3.2316683738835</v>
      </c>
      <c r="H44" s="14" t="n">
        <v>-0.000545220756999941</v>
      </c>
      <c r="I44" s="14" t="n">
        <v>-0.0293901145141563</v>
      </c>
      <c r="J44" s="11" t="n">
        <f aca="false">ABS((G44-F44)/F44)</f>
        <v>0.0162284559702303</v>
      </c>
      <c r="K44" s="15" t="n">
        <f aca="false">(G44-F44)</f>
        <v>-0.0516074782277998</v>
      </c>
      <c r="L44" s="9" t="n">
        <f aca="false">ABS(G44-F44)</f>
        <v>0.0516074782277998</v>
      </c>
    </row>
    <row r="45" customFormat="false" ht="12.8" hidden="false" customHeight="false" outlineLevel="0" collapsed="false">
      <c r="A45" s="0" t="s">
        <v>57</v>
      </c>
      <c r="B45" s="13" t="n">
        <v>133.407712</v>
      </c>
      <c r="C45" s="13" t="n">
        <v>133.452016040998</v>
      </c>
      <c r="D45" s="13" t="n">
        <v>120.39</v>
      </c>
      <c r="E45" s="13" t="n">
        <v>117.132683197176</v>
      </c>
      <c r="F45" s="13" t="n">
        <v>-3.0866165374119</v>
      </c>
      <c r="G45" s="13" t="n">
        <v>-3.1205822080468</v>
      </c>
      <c r="H45" s="14" t="n">
        <v>-0.000548209975000038</v>
      </c>
      <c r="I45" s="14" t="n">
        <v>-0.0278171109789169</v>
      </c>
      <c r="J45" s="11" t="n">
        <f aca="false">ABS((G45-F45)/F45)</f>
        <v>0.0110041756801382</v>
      </c>
      <c r="K45" s="15" t="n">
        <f aca="false">(G45-F45)</f>
        <v>-0.0339656706349003</v>
      </c>
      <c r="L45" s="9" t="n">
        <f aca="false">ABS(G45-F45)</f>
        <v>0.0339656706349003</v>
      </c>
    </row>
    <row r="46" customFormat="false" ht="12.8" hidden="false" customHeight="false" outlineLevel="0" collapsed="false">
      <c r="A46" s="0" t="s">
        <v>58</v>
      </c>
      <c r="B46" s="13" t="n">
        <v>143.409936</v>
      </c>
      <c r="C46" s="13" t="n">
        <v>139.334366620998</v>
      </c>
      <c r="D46" s="13" t="n">
        <v>136.04</v>
      </c>
      <c r="E46" s="13" t="n">
        <v>128.239134719256</v>
      </c>
      <c r="F46" s="13" t="n">
        <v>-6.2030424165879</v>
      </c>
      <c r="G46" s="13" t="n">
        <v>-6.5695762059323</v>
      </c>
      <c r="H46" s="14" t="n">
        <v>-0.00053483148800009</v>
      </c>
      <c r="I46" s="14" t="n">
        <v>-0.0258711505822458</v>
      </c>
      <c r="J46" s="11" t="n">
        <f aca="false">ABS((G46-F46)/F46)</f>
        <v>0.0590893572425413</v>
      </c>
      <c r="K46" s="15" t="n">
        <f aca="false">(G46-F46)</f>
        <v>-0.366533789344399</v>
      </c>
      <c r="L46" s="9" t="n">
        <f aca="false">ABS(G46-F46)</f>
        <v>0.366533789344399</v>
      </c>
    </row>
    <row r="47" customFormat="false" ht="12.8" hidden="false" customHeight="false" outlineLevel="0" collapsed="false">
      <c r="A47" s="0" t="s">
        <v>59</v>
      </c>
      <c r="B47" s="13" t="n">
        <v>164.440684</v>
      </c>
      <c r="C47" s="13" t="n">
        <v>169.256890172998</v>
      </c>
      <c r="D47" s="13" t="n">
        <v>163.99</v>
      </c>
      <c r="E47" s="13" t="n">
        <v>164.723716830683</v>
      </c>
      <c r="F47" s="13" t="n">
        <v>-3.356325923603</v>
      </c>
      <c r="G47" s="13" t="n">
        <v>-3.4620402872579</v>
      </c>
      <c r="H47" s="14" t="n">
        <v>-0.000504789412000035</v>
      </c>
      <c r="I47" s="14" t="n">
        <v>-0.0310114533006636</v>
      </c>
      <c r="J47" s="11" t="n">
        <f aca="false">ABS((G47-F47)/F47)</f>
        <v>0.0314970494705164</v>
      </c>
      <c r="K47" s="15" t="n">
        <f aca="false">ABS(G47-F47)</f>
        <v>0.1057143636549</v>
      </c>
      <c r="L47" s="9" t="n">
        <f aca="false">ABS(G47-F47)</f>
        <v>0.1057143636549</v>
      </c>
    </row>
    <row r="48" customFormat="false" ht="12.8" hidden="false" customHeight="false" outlineLevel="0" collapsed="false">
      <c r="A48" s="0" t="s">
        <v>60</v>
      </c>
      <c r="B48" s="13" t="n">
        <v>95.771119</v>
      </c>
      <c r="C48" s="13" t="n">
        <v>96.2114454129988</v>
      </c>
      <c r="D48" s="13" t="n">
        <v>79.76</v>
      </c>
      <c r="E48" s="13" t="n">
        <v>79.3826028069167</v>
      </c>
      <c r="F48" s="13" t="n">
        <v>-3.4098379361861</v>
      </c>
      <c r="G48" s="13" t="n">
        <v>-3.2472630784395</v>
      </c>
      <c r="H48" s="14" t="n">
        <v>-0.000428903636000047</v>
      </c>
      <c r="I48" s="14" t="n">
        <v>-0.0230121337457745</v>
      </c>
      <c r="J48" s="11" t="n">
        <f aca="false">ABS((G48-F48)/F48)</f>
        <v>0.0476781773178464</v>
      </c>
      <c r="K48" s="15" t="n">
        <f aca="false">(G48-F48)</f>
        <v>0.1625748577466</v>
      </c>
      <c r="L48" s="9" t="n">
        <f aca="false">ABS(G48-F48)</f>
        <v>0.1625748577466</v>
      </c>
    </row>
    <row r="49" customFormat="false" ht="12.8" hidden="false" customHeight="false" outlineLevel="0" collapsed="false">
      <c r="A49" s="0" t="s">
        <v>61</v>
      </c>
      <c r="B49" s="13" t="n">
        <v>92.5164079999999</v>
      </c>
      <c r="C49" s="13" t="n">
        <v>94.163758916999</v>
      </c>
      <c r="D49" s="13" t="n">
        <v>76.52</v>
      </c>
      <c r="E49" s="13" t="n">
        <v>77.0412828062647</v>
      </c>
      <c r="F49" s="13" t="n">
        <v>-3.2086139764138</v>
      </c>
      <c r="G49" s="13" t="n">
        <v>-3.2139156865105</v>
      </c>
      <c r="H49" s="14" t="n">
        <v>-0.000423357835999972</v>
      </c>
      <c r="I49" s="14" t="n">
        <v>-0.0202472533542406</v>
      </c>
      <c r="J49" s="11" t="n">
        <f aca="false">ABS((G49-F49)/F49)</f>
        <v>0.00165233653399027</v>
      </c>
      <c r="K49" s="15" t="n">
        <f aca="false">(G49-F49)</f>
        <v>-0.00530171009670033</v>
      </c>
      <c r="L49" s="9" t="n">
        <f aca="false">ABS(G49-F49)</f>
        <v>0.00530171009670033</v>
      </c>
    </row>
    <row r="50" customFormat="false" ht="12.8" hidden="false" customHeight="false" outlineLevel="0" collapsed="false">
      <c r="A50" s="0" t="s">
        <v>62</v>
      </c>
      <c r="B50" s="13" t="n">
        <v>165.367174</v>
      </c>
      <c r="C50" s="13" t="n">
        <v>167.206479867998</v>
      </c>
      <c r="D50" s="13" t="n">
        <v>164.4</v>
      </c>
      <c r="E50" s="13" t="n">
        <v>161.256192272755</v>
      </c>
      <c r="F50" s="13" t="n">
        <v>-50.1451225837417</v>
      </c>
      <c r="G50" s="13" t="n">
        <v>-52.3811346457881</v>
      </c>
      <c r="H50" s="14" t="n">
        <v>0.000498266996000196</v>
      </c>
      <c r="I50" s="14" t="n">
        <v>-0.0205428020418037</v>
      </c>
      <c r="J50" s="11" t="n">
        <f aca="false">ABS((G50-F50)/F50)</f>
        <v>0.0445908185449601</v>
      </c>
      <c r="K50" s="15" t="n">
        <f aca="false">(G50-F50)</f>
        <v>-2.23601206204641</v>
      </c>
      <c r="L50" s="9" t="n">
        <f aca="false">ABS(G50-F50)</f>
        <v>2.23601206204641</v>
      </c>
    </row>
    <row r="51" customFormat="false" ht="12.8" hidden="false" customHeight="false" outlineLevel="0" collapsed="false">
      <c r="A51" s="0" t="s">
        <v>63</v>
      </c>
      <c r="B51" s="13" t="n">
        <v>91.7396409999999</v>
      </c>
      <c r="C51" s="13" t="n">
        <v>90.7024363509992</v>
      </c>
      <c r="D51" s="13" t="n">
        <v>75.18</v>
      </c>
      <c r="E51" s="13" t="n">
        <v>73.3885272356272</v>
      </c>
      <c r="F51" s="13" t="n">
        <v>-5.433837755883</v>
      </c>
      <c r="G51" s="13" t="n">
        <v>-5.3548937997135</v>
      </c>
      <c r="H51" s="14" t="n">
        <v>-0.000667177696999915</v>
      </c>
      <c r="I51" s="14" t="n">
        <v>-0.020887279531783</v>
      </c>
      <c r="J51" s="11" t="n">
        <f aca="false">ABS((G51-F51)/F51)</f>
        <v>0.0145282137075275</v>
      </c>
      <c r="K51" s="15" t="n">
        <f aca="false">(G51-F51)</f>
        <v>0.0789439561694998</v>
      </c>
      <c r="L51" s="9" t="n">
        <f aca="false">ABS(G51-F51)</f>
        <v>0.0789439561694998</v>
      </c>
    </row>
    <row r="52" customFormat="false" ht="12.8" hidden="false" customHeight="false" outlineLevel="0" collapsed="false">
      <c r="A52" s="0" t="s">
        <v>64</v>
      </c>
      <c r="B52" s="13" t="n">
        <v>163.407145</v>
      </c>
      <c r="C52" s="13" t="n">
        <v>166.127532668998</v>
      </c>
      <c r="D52" s="13" t="n">
        <v>163.44</v>
      </c>
      <c r="E52" s="13" t="n">
        <v>163.769406653202</v>
      </c>
      <c r="F52" s="13" t="n">
        <v>-2.9613038745604</v>
      </c>
      <c r="G52" s="13" t="n">
        <v>-3.018130044238</v>
      </c>
      <c r="H52" s="14" t="n">
        <v>-0.000437179455000036</v>
      </c>
      <c r="I52" s="14" t="n">
        <v>-0.0266453594887084</v>
      </c>
      <c r="J52" s="11" t="n">
        <f aca="false">ABS((G52-F52)/F52)</f>
        <v>0.0191895773229405</v>
      </c>
      <c r="K52" s="15" t="n">
        <f aca="false">ABS(G52-F52)</f>
        <v>0.0568261696776</v>
      </c>
      <c r="L52" s="9" t="n">
        <f aca="false">ABS(G52-F52)</f>
        <v>0.0568261696776</v>
      </c>
    </row>
    <row r="53" customFormat="false" ht="12.8" hidden="false" customHeight="false" outlineLevel="0" collapsed="false">
      <c r="A53" s="0" t="s">
        <v>65</v>
      </c>
      <c r="B53" s="13" t="n">
        <v>138.636667</v>
      </c>
      <c r="C53" s="13" t="n">
        <v>140.952134360998</v>
      </c>
      <c r="D53" s="13" t="n">
        <v>126.93</v>
      </c>
      <c r="E53" s="13" t="n">
        <v>126.148247047788</v>
      </c>
      <c r="F53" s="13" t="n">
        <v>-6.1999611258567</v>
      </c>
      <c r="G53" s="13" t="n">
        <v>-6.2900193524119</v>
      </c>
      <c r="H53" s="14" t="n">
        <v>-0.000588695380999999</v>
      </c>
      <c r="I53" s="14" t="n">
        <v>-0.0229518908774191</v>
      </c>
      <c r="J53" s="11" t="n">
        <f aca="false">ABS((G53-F53)/F53)</f>
        <v>0.0145256114880487</v>
      </c>
      <c r="K53" s="15" t="n">
        <f aca="false">(G53-F53)</f>
        <v>-0.0900582265551995</v>
      </c>
      <c r="L53" s="9" t="n">
        <f aca="false">ABS(G53-F53)</f>
        <v>0.0900582265551995</v>
      </c>
    </row>
    <row r="54" customFormat="false" ht="12.8" hidden="false" customHeight="false" outlineLevel="0" collapsed="false">
      <c r="A54" s="0" t="s">
        <v>66</v>
      </c>
      <c r="B54" s="13" t="n">
        <v>120.049408</v>
      </c>
      <c r="C54" s="13" t="n">
        <v>117.529252945999</v>
      </c>
      <c r="D54" s="13" t="n">
        <v>105.52</v>
      </c>
      <c r="E54" s="13" t="n">
        <v>101.002766610406</v>
      </c>
      <c r="F54" s="13" t="n">
        <v>-9.584512824653</v>
      </c>
      <c r="G54" s="13" t="n">
        <v>-9.8399023413829</v>
      </c>
      <c r="H54" s="14" t="n">
        <v>-0.000499698382000213</v>
      </c>
      <c r="I54" s="14" t="n">
        <v>-0.0202162963659997</v>
      </c>
      <c r="J54" s="11" t="n">
        <f aca="false">ABS((G54-F54)/F54)</f>
        <v>0.0266460613494088</v>
      </c>
      <c r="K54" s="15" t="n">
        <f aca="false">(G54-F54)</f>
        <v>-0.255389516729899</v>
      </c>
      <c r="L54" s="9" t="n">
        <f aca="false">ABS(G54-F54)</f>
        <v>0.255389516729899</v>
      </c>
    </row>
    <row r="55" customFormat="false" ht="12.8" hidden="false" customHeight="false" outlineLevel="0" collapsed="false">
      <c r="A55" s="0" t="s">
        <v>67</v>
      </c>
      <c r="B55" s="13" t="n">
        <v>153.653501</v>
      </c>
      <c r="C55" s="13" t="n">
        <v>150.962872004998</v>
      </c>
      <c r="D55" s="13" t="n">
        <v>142.32</v>
      </c>
      <c r="E55" s="13" t="n">
        <v>138.157144063791</v>
      </c>
      <c r="F55" s="13" t="n">
        <v>-3.1442641085165</v>
      </c>
      <c r="G55" s="13" t="n">
        <v>-3.2347086886688</v>
      </c>
      <c r="H55" s="14" t="n">
        <v>-0.000578903480999984</v>
      </c>
      <c r="I55" s="14" t="n">
        <v>-0.0303638644064342</v>
      </c>
      <c r="J55" s="11" t="n">
        <f aca="false">ABS((G55-F55)/F55)</f>
        <v>0.0287649437295434</v>
      </c>
      <c r="K55" s="15" t="n">
        <f aca="false">(G55-F55)</f>
        <v>-0.0904445801523002</v>
      </c>
      <c r="L55" s="9" t="n">
        <f aca="false">ABS(G55-F55)</f>
        <v>0.0904445801523002</v>
      </c>
    </row>
    <row r="56" customFormat="false" ht="12.8" hidden="false" customHeight="false" outlineLevel="0" collapsed="false">
      <c r="A56" s="0" t="s">
        <v>68</v>
      </c>
      <c r="B56" s="13" t="n">
        <v>146.014459</v>
      </c>
      <c r="C56" s="13" t="n">
        <v>147.908889903999</v>
      </c>
      <c r="D56" s="13" t="n">
        <v>138.34</v>
      </c>
      <c r="E56" s="13" t="n">
        <v>135.643929683344</v>
      </c>
      <c r="F56" s="13" t="n">
        <v>-65.7328843210491</v>
      </c>
      <c r="G56" s="13" t="n">
        <v>-63.563474235167</v>
      </c>
      <c r="H56" s="14" t="n">
        <v>-0.00155150540399929</v>
      </c>
      <c r="I56" s="14" t="n">
        <v>-0.0269157377200866</v>
      </c>
      <c r="J56" s="11" t="n">
        <f aca="false">ABS((G56-F56)/F56)</f>
        <v>0.0330034214729782</v>
      </c>
      <c r="K56" s="15" t="n">
        <f aca="false">(G56-F56)</f>
        <v>2.16941008588211</v>
      </c>
      <c r="L56" s="9" t="n">
        <f aca="false">ABS(G56-F56)</f>
        <v>2.16941008588211</v>
      </c>
    </row>
    <row r="57" customFormat="false" ht="12.8" hidden="false" customHeight="false" outlineLevel="0" collapsed="false">
      <c r="A57" s="0" t="s">
        <v>69</v>
      </c>
      <c r="B57" s="13" t="n">
        <v>132.440043</v>
      </c>
      <c r="C57" s="13" t="n">
        <v>137.341048791999</v>
      </c>
      <c r="D57" s="13" t="n">
        <v>125.11</v>
      </c>
      <c r="E57" s="13" t="n">
        <v>128.591814567456</v>
      </c>
      <c r="F57" s="13" t="n">
        <v>-3.5094940721275</v>
      </c>
      <c r="G57" s="13" t="n">
        <v>-3.5623911317706</v>
      </c>
      <c r="H57" s="14" t="n">
        <v>-0.000392053451999985</v>
      </c>
      <c r="I57" s="14" t="n">
        <v>-0.019140469976318</v>
      </c>
      <c r="J57" s="11" t="n">
        <f aca="false">ABS((G57-F57)/F57)</f>
        <v>0.0150725599063439</v>
      </c>
      <c r="K57" s="15" t="n">
        <f aca="false">(G57-F57)</f>
        <v>-0.0528970596431004</v>
      </c>
      <c r="L57" s="9" t="n">
        <f aca="false">ABS(G57-F57)</f>
        <v>0.0528970596431004</v>
      </c>
    </row>
    <row r="58" customFormat="false" ht="12.8" hidden="false" customHeight="false" outlineLevel="0" collapsed="false">
      <c r="A58" s="0" t="s">
        <v>70</v>
      </c>
      <c r="B58" s="13" t="n">
        <v>66.698272</v>
      </c>
      <c r="C58" s="13" t="n">
        <v>67.9843063069994</v>
      </c>
      <c r="D58" s="13" t="n">
        <v>48.69</v>
      </c>
      <c r="E58" s="13" t="n">
        <v>49.2181028491493</v>
      </c>
      <c r="F58" s="13" t="n">
        <v>-3.3530366783776</v>
      </c>
      <c r="G58" s="13" t="n">
        <v>-3.3684945245293</v>
      </c>
      <c r="H58" s="14" t="n">
        <v>-0.000298186198000058</v>
      </c>
      <c r="I58" s="14" t="n">
        <v>-0.0133998158296159</v>
      </c>
      <c r="J58" s="11" t="n">
        <f aca="false">ABS((G58-F58)/F58)</f>
        <v>0.00461010350748066</v>
      </c>
      <c r="K58" s="15" t="n">
        <f aca="false">(G58-F58)</f>
        <v>-0.0154578461516999</v>
      </c>
      <c r="L58" s="9" t="n">
        <f aca="false">ABS(G58-F58)</f>
        <v>0.0154578461516999</v>
      </c>
    </row>
    <row r="59" customFormat="false" ht="12.8" hidden="false" customHeight="false" outlineLevel="0" collapsed="false">
      <c r="A59" s="0" t="s">
        <v>71</v>
      </c>
      <c r="B59" s="13" t="n">
        <v>107.404392</v>
      </c>
      <c r="C59" s="13" t="n">
        <v>104.992220599999</v>
      </c>
      <c r="D59" s="13" t="n">
        <v>96.22</v>
      </c>
      <c r="E59" s="13" t="n">
        <v>93.9269419248911</v>
      </c>
      <c r="F59" s="13" t="n">
        <v>-3.3658052349222</v>
      </c>
      <c r="G59" s="13" t="n">
        <v>-3.2832654355615</v>
      </c>
      <c r="H59" s="14" t="n">
        <v>-0.000349105785000098</v>
      </c>
      <c r="I59" s="14" t="n">
        <v>-0.0164148383954066</v>
      </c>
      <c r="J59" s="11" t="n">
        <f aca="false">ABS((G59-F59)/F59)</f>
        <v>0.0245230468193172</v>
      </c>
      <c r="K59" s="15" t="n">
        <f aca="false">(G59-F59)</f>
        <v>0.0825397993607</v>
      </c>
      <c r="L59" s="9" t="n">
        <f aca="false">ABS(G59-F59)</f>
        <v>0.0825397993607</v>
      </c>
    </row>
    <row r="60" customFormat="false" ht="12.8" hidden="false" customHeight="false" outlineLevel="0" collapsed="false">
      <c r="A60" s="0" t="s">
        <v>72</v>
      </c>
      <c r="B60" s="13" t="n">
        <v>133.787745</v>
      </c>
      <c r="C60" s="13" t="n">
        <v>133.162388753998</v>
      </c>
      <c r="D60" s="13" t="n">
        <v>126.15</v>
      </c>
      <c r="E60" s="13" t="n">
        <v>123.984748819338</v>
      </c>
      <c r="F60" s="13" t="n">
        <v>-9.746014526769</v>
      </c>
      <c r="G60" s="13" t="n">
        <v>-9.9032416156987</v>
      </c>
      <c r="H60" s="14" t="n">
        <v>-0.000415257208000019</v>
      </c>
      <c r="I60" s="14" t="n">
        <v>-0.017561709841537</v>
      </c>
      <c r="J60" s="11" t="n">
        <f aca="false">ABS((G60-F60)/F60)</f>
        <v>0.0161324496795949</v>
      </c>
      <c r="K60" s="15" t="n">
        <f aca="false">(G60-F60)</f>
        <v>-0.157227088929702</v>
      </c>
      <c r="L60" s="9" t="n">
        <f aca="false">ABS(G60-F60)</f>
        <v>0.157227088929702</v>
      </c>
    </row>
    <row r="61" customFormat="false" ht="12.8" hidden="false" customHeight="false" outlineLevel="0" collapsed="false">
      <c r="A61" s="0" t="s">
        <v>73</v>
      </c>
      <c r="B61" s="13" t="n">
        <v>163.025967</v>
      </c>
      <c r="C61" s="13" t="n">
        <v>163.906906005999</v>
      </c>
      <c r="D61" s="13" t="n">
        <v>162.63</v>
      </c>
      <c r="E61" s="13" t="n">
        <v>160.704944778931</v>
      </c>
      <c r="F61" s="13" t="n">
        <v>-3.0811718821318</v>
      </c>
      <c r="G61" s="13" t="n">
        <v>-2.9141655354489</v>
      </c>
      <c r="H61" s="14" t="n">
        <v>-0.000473382665000067</v>
      </c>
      <c r="I61" s="14" t="n">
        <v>-0.0126517030509742</v>
      </c>
      <c r="J61" s="11" t="n">
        <f aca="false">ABS((G61-F61)/F61)</f>
        <v>0.0542022169069489</v>
      </c>
      <c r="K61" s="15" t="n">
        <f aca="false">(G61-F61)</f>
        <v>0.1670063466829</v>
      </c>
      <c r="L61" s="9" t="n">
        <f aca="false">ABS(G61-F61)</f>
        <v>0.1670063466829</v>
      </c>
    </row>
    <row r="62" customFormat="false" ht="12.8" hidden="false" customHeight="false" outlineLevel="0" collapsed="false">
      <c r="A62" s="0" t="s">
        <v>74</v>
      </c>
      <c r="B62" s="13" t="n">
        <v>240.99921</v>
      </c>
      <c r="C62" s="13" t="n">
        <v>248.171469254997</v>
      </c>
      <c r="D62" s="13" t="n">
        <v>254.95</v>
      </c>
      <c r="E62" s="13" t="n">
        <v>254.914919691242</v>
      </c>
      <c r="F62" s="13" t="n">
        <v>-49.2508987433384</v>
      </c>
      <c r="G62" s="13" t="n">
        <v>-51.6458641550675</v>
      </c>
      <c r="H62" s="14" t="n">
        <v>0.000303389557001044</v>
      </c>
      <c r="I62" s="14" t="n">
        <v>-0.0306377657690151</v>
      </c>
      <c r="J62" s="11" t="n">
        <f aca="false">ABS((G62-F62)/F62)</f>
        <v>0.0486278519344389</v>
      </c>
      <c r="K62" s="15" t="n">
        <f aca="false">(G62-F62)</f>
        <v>-2.3949654117291</v>
      </c>
      <c r="L62" s="9" t="n">
        <f aca="false">ABS(G62-F62)</f>
        <v>2.3949654117291</v>
      </c>
    </row>
    <row r="63" customFormat="false" ht="12.8" hidden="false" customHeight="false" outlineLevel="0" collapsed="false">
      <c r="A63" s="0" t="s">
        <v>75</v>
      </c>
      <c r="B63" s="13" t="n">
        <v>61.485789</v>
      </c>
      <c r="C63" s="13" t="n">
        <v>60.7775527729995</v>
      </c>
      <c r="D63" s="13" t="n">
        <v>44.25</v>
      </c>
      <c r="E63" s="13" t="n">
        <v>43.7234100881255</v>
      </c>
      <c r="F63" s="13" t="n">
        <v>-3.7306997981797</v>
      </c>
      <c r="G63" s="13" t="n">
        <v>-3.5342370174199</v>
      </c>
      <c r="H63" s="14" t="n">
        <v>-0.00154654250200004</v>
      </c>
      <c r="I63" s="14" t="n">
        <v>-0.0238032709293713</v>
      </c>
      <c r="J63" s="11" t="n">
        <f aca="false">ABS((G63-F63)/F63)</f>
        <v>0.0526611068667757</v>
      </c>
      <c r="K63" s="15" t="n">
        <f aca="false">(G63-F63)</f>
        <v>0.1964627807598</v>
      </c>
      <c r="L63" s="9" t="n">
        <f aca="false">ABS(G63-F63)</f>
        <v>0.1964627807598</v>
      </c>
    </row>
    <row r="64" customFormat="false" ht="12.8" hidden="false" customHeight="false" outlineLevel="0" collapsed="false">
      <c r="A64" s="0" t="s">
        <v>76</v>
      </c>
      <c r="B64" s="13" t="n">
        <v>106.100875</v>
      </c>
      <c r="C64" s="13" t="n">
        <v>106.782711485999</v>
      </c>
      <c r="D64" s="13" t="n">
        <v>94.04</v>
      </c>
      <c r="E64" s="13" t="n">
        <v>94.6145194440699</v>
      </c>
      <c r="F64" s="13" t="n">
        <v>-11.4978252566697</v>
      </c>
      <c r="G64" s="13" t="n">
        <v>-11.3212242008659</v>
      </c>
      <c r="H64" s="14" t="n">
        <v>-0.000335241112999957</v>
      </c>
      <c r="I64" s="14" t="n">
        <v>-0.0165402879424188</v>
      </c>
      <c r="J64" s="11" t="n">
        <f aca="false">ABS((G64-F64)/F64)</f>
        <v>0.0153595181576931</v>
      </c>
      <c r="K64" s="15" t="n">
        <f aca="false">(G64-F64)</f>
        <v>0.1766010558038</v>
      </c>
      <c r="L64" s="9" t="n">
        <f aca="false">ABS(G64-F64)</f>
        <v>0.1766010558038</v>
      </c>
    </row>
    <row r="65" customFormat="false" ht="12.8" hidden="false" customHeight="false" outlineLevel="0" collapsed="false">
      <c r="A65" s="0" t="s">
        <v>77</v>
      </c>
      <c r="B65" s="13" t="n">
        <v>127.362864</v>
      </c>
      <c r="C65" s="13" t="n">
        <v>129.111674018998</v>
      </c>
      <c r="D65" s="13" t="n">
        <v>119.02</v>
      </c>
      <c r="E65" s="13" t="n">
        <v>117.940290412591</v>
      </c>
      <c r="F65" s="13" t="n">
        <v>-5.0361267309848</v>
      </c>
      <c r="G65" s="13" t="n">
        <v>-5.0020589028615</v>
      </c>
      <c r="H65" s="14" t="n">
        <v>-0.000688154470000039</v>
      </c>
      <c r="I65" s="14" t="n">
        <v>-0.0266253383488551</v>
      </c>
      <c r="J65" s="11" t="n">
        <f aca="false">ABS((G65-F65)/F65)</f>
        <v>0.00676468840899048</v>
      </c>
      <c r="K65" s="15" t="n">
        <f aca="false">(G65-F65)</f>
        <v>0.0340678281233</v>
      </c>
      <c r="L65" s="9" t="n">
        <f aca="false">ABS(G65-F65)</f>
        <v>0.0340678281233</v>
      </c>
    </row>
    <row r="66" customFormat="false" ht="12.8" hidden="false" customHeight="false" outlineLevel="0" collapsed="false">
      <c r="A66" s="0" t="s">
        <v>78</v>
      </c>
      <c r="B66" s="13" t="n">
        <v>115.246987</v>
      </c>
      <c r="C66" s="13" t="n">
        <v>111.504388562998</v>
      </c>
      <c r="D66" s="13" t="n">
        <v>103.1</v>
      </c>
      <c r="E66" s="13" t="n">
        <v>98.6407007363303</v>
      </c>
      <c r="F66" s="13" t="n">
        <v>-1.6060078350884</v>
      </c>
      <c r="G66" s="13" t="n">
        <v>-1.6436274556923</v>
      </c>
      <c r="H66" s="14" t="n">
        <v>-0.000383211155000081</v>
      </c>
      <c r="I66" s="14" t="n">
        <v>-0.0235848366918409</v>
      </c>
      <c r="J66" s="11" t="n">
        <f aca="false">ABS((G66-F66)/F66)</f>
        <v>0.0234243070189189</v>
      </c>
      <c r="K66" s="15" t="n">
        <f aca="false">(G66-F66)</f>
        <v>-0.0376196206038999</v>
      </c>
      <c r="L66" s="9" t="n">
        <f aca="false">ABS(G66-F66)</f>
        <v>0.0376196206038999</v>
      </c>
    </row>
    <row r="67" customFormat="false" ht="12.8" hidden="false" customHeight="false" outlineLevel="0" collapsed="false">
      <c r="A67" s="0" t="s">
        <v>79</v>
      </c>
      <c r="B67" s="13" t="n">
        <v>58.298552</v>
      </c>
      <c r="C67" s="13" t="n">
        <v>59.1668096879992</v>
      </c>
      <c r="D67" s="13" t="n">
        <v>41.04</v>
      </c>
      <c r="E67" s="13" t="n">
        <v>41.481373910286</v>
      </c>
      <c r="F67" s="13" t="n">
        <v>-0.3088063998582</v>
      </c>
      <c r="G67" s="13" t="n">
        <v>-0.3253567914832</v>
      </c>
      <c r="H67" s="14" t="n">
        <v>-0.000273236886999862</v>
      </c>
      <c r="I67" s="14" t="n">
        <v>-0.0165590458014745</v>
      </c>
      <c r="J67" s="11" t="n">
        <f aca="false">ABS((G67-F67)/F67)</f>
        <v>0.0535947170544384</v>
      </c>
      <c r="K67" s="15" t="n">
        <f aca="false">(G67-F67)</f>
        <v>-0.016550391625</v>
      </c>
      <c r="L67" s="9" t="n">
        <f aca="false">ABS(G67-F67)</f>
        <v>0.016550391625</v>
      </c>
    </row>
    <row r="68" customFormat="false" ht="12.8" hidden="false" customHeight="false" outlineLevel="0" collapsed="false">
      <c r="A68" s="0" t="s">
        <v>80</v>
      </c>
      <c r="B68" s="13" t="n">
        <v>71.202609</v>
      </c>
      <c r="C68" s="13" t="n">
        <v>70.2307839599997</v>
      </c>
      <c r="D68" s="13" t="n">
        <v>53.06</v>
      </c>
      <c r="E68" s="13" t="n">
        <v>52.2870102677255</v>
      </c>
      <c r="F68" s="13" t="n">
        <v>-5.4489447023571</v>
      </c>
      <c r="G68" s="13" t="n">
        <v>-5.3304210572129</v>
      </c>
      <c r="H68" s="14" t="n">
        <v>-0.000539835600000043</v>
      </c>
      <c r="I68" s="14" t="n">
        <v>-0.0163929571834339</v>
      </c>
      <c r="J68" s="11" t="n">
        <f aca="false">ABS((G68-F68)/F68)</f>
        <v>0.0217516696568657</v>
      </c>
      <c r="K68" s="15" t="n">
        <f aca="false">(G68-F68)</f>
        <v>0.1185236451442</v>
      </c>
      <c r="L68" s="9" t="n">
        <f aca="false">ABS(G68-F68)</f>
        <v>0.1185236451442</v>
      </c>
    </row>
    <row r="69" customFormat="false" ht="12.8" hidden="false" customHeight="false" outlineLevel="0" collapsed="false">
      <c r="A69" s="0" t="s">
        <v>81</v>
      </c>
      <c r="B69" s="13" t="n">
        <v>139.56706</v>
      </c>
      <c r="C69" s="13" t="n">
        <v>138.800764526998</v>
      </c>
      <c r="D69" s="13" t="n">
        <v>135.78</v>
      </c>
      <c r="E69" s="13" t="n">
        <v>131.897817682301</v>
      </c>
      <c r="F69" s="13" t="n">
        <v>-0.5673488054116</v>
      </c>
      <c r="G69" s="13" t="n">
        <v>-0.6258300142517</v>
      </c>
      <c r="H69" s="14" t="n">
        <v>-0.000475437029000046</v>
      </c>
      <c r="I69" s="14" t="n">
        <v>-0.0309194616814713</v>
      </c>
      <c r="J69" s="11" t="n">
        <f aca="false">ABS((G69-F69)/F69)</f>
        <v>0.103078050543656</v>
      </c>
      <c r="K69" s="15" t="n">
        <f aca="false">(G69-F69)</f>
        <v>-0.0584812088401</v>
      </c>
      <c r="L69" s="9" t="n">
        <f aca="false">ABS(G69-F69)</f>
        <v>0.0584812088401</v>
      </c>
    </row>
    <row r="70" customFormat="false" ht="12.8" hidden="false" customHeight="false" outlineLevel="0" collapsed="false">
      <c r="A70" s="0" t="s">
        <v>82</v>
      </c>
      <c r="B70" s="13" t="n">
        <v>118.574618</v>
      </c>
      <c r="C70" s="13" t="n">
        <v>117.269987295999</v>
      </c>
      <c r="D70" s="13" t="n">
        <v>105.71</v>
      </c>
      <c r="E70" s="13" t="n">
        <v>102.813584990657</v>
      </c>
      <c r="F70" s="13" t="n">
        <v>-6.0741295180242</v>
      </c>
      <c r="G70" s="13" t="n">
        <v>-6.0838418212073</v>
      </c>
      <c r="H70" s="14" t="n">
        <v>-0.0005517316</v>
      </c>
      <c r="I70" s="14" t="n">
        <v>-0.019445487981097</v>
      </c>
      <c r="J70" s="11" t="n">
        <f aca="false">ABS((G70-F70)/F70)</f>
        <v>0.00159896214828484</v>
      </c>
      <c r="K70" s="15" t="n">
        <f aca="false">(G70-F70)</f>
        <v>-0.00971230318310035</v>
      </c>
      <c r="L70" s="9" t="n">
        <f aca="false">ABS(G70-F70)</f>
        <v>0.00971230318310035</v>
      </c>
    </row>
    <row r="71" customFormat="false" ht="12.8" hidden="false" customHeight="false" outlineLevel="0" collapsed="false">
      <c r="A71" s="0" t="s">
        <v>83</v>
      </c>
      <c r="B71" s="13" t="n">
        <v>125.755674</v>
      </c>
      <c r="C71" s="13" t="n">
        <v>126.187068679998</v>
      </c>
      <c r="D71" s="13" t="n">
        <v>115.49</v>
      </c>
      <c r="E71" s="13" t="n">
        <v>114.11712231026</v>
      </c>
      <c r="F71" s="13" t="n">
        <v>-6.7765852413622</v>
      </c>
      <c r="G71" s="13" t="n">
        <v>-6.9765393233134</v>
      </c>
      <c r="H71" s="14" t="n">
        <v>-0.000543725922999932</v>
      </c>
      <c r="I71" s="14" t="n">
        <v>-0.0229109784902205</v>
      </c>
      <c r="J71" s="11" t="n">
        <f aca="false">ABS((G71-F71)/F71)</f>
        <v>0.0295066135567427</v>
      </c>
      <c r="K71" s="15" t="n">
        <f aca="false">(G71-F71)</f>
        <v>-0.1999540819512</v>
      </c>
      <c r="L71" s="9" t="n">
        <f aca="false">ABS(G71-F71)</f>
        <v>0.1999540819512</v>
      </c>
    </row>
    <row r="72" customFormat="false" ht="12.8" hidden="false" customHeight="false" outlineLevel="0" collapsed="false">
      <c r="A72" s="0" t="s">
        <v>84</v>
      </c>
      <c r="B72" s="13" t="n">
        <v>98.926352</v>
      </c>
      <c r="C72" s="13" t="n">
        <v>99.5921636219994</v>
      </c>
      <c r="D72" s="13" t="n">
        <v>83.47</v>
      </c>
      <c r="E72" s="13" t="n">
        <v>83.6547708840558</v>
      </c>
      <c r="F72" s="13" t="n">
        <v>-5.9064391930713</v>
      </c>
      <c r="G72" s="13" t="n">
        <v>-5.7679708670745</v>
      </c>
      <c r="H72" s="14" t="n">
        <v>-0.0004768502300001</v>
      </c>
      <c r="I72" s="14" t="n">
        <v>-0.0161600184989804</v>
      </c>
      <c r="J72" s="11" t="n">
        <f aca="false">ABS((G72-F72)/F72)</f>
        <v>0.0234436216932926</v>
      </c>
      <c r="K72" s="15" t="n">
        <f aca="false">(G72-F72)</f>
        <v>0.1384683259968</v>
      </c>
      <c r="L72" s="9" t="n">
        <f aca="false">ABS(G72-F72)</f>
        <v>0.1384683259968</v>
      </c>
    </row>
    <row r="73" customFormat="false" ht="12.8" hidden="false" customHeight="false" outlineLevel="0" collapsed="false">
      <c r="A73" s="0" t="s">
        <v>85</v>
      </c>
      <c r="B73" s="13" t="n">
        <v>125.839075</v>
      </c>
      <c r="C73" s="13" t="n">
        <v>129.413776853998</v>
      </c>
      <c r="D73" s="13" t="n">
        <v>119.61</v>
      </c>
      <c r="E73" s="13" t="n">
        <v>121.17071927425</v>
      </c>
      <c r="F73" s="13" t="n">
        <v>-6.0387015143981</v>
      </c>
      <c r="G73" s="13" t="n">
        <v>-5.9071098682777</v>
      </c>
      <c r="H73" s="14" t="n">
        <v>-0.000667056748000068</v>
      </c>
      <c r="I73" s="14" t="n">
        <v>-0.0266644811803513</v>
      </c>
      <c r="J73" s="11" t="n">
        <f aca="false">ABS((G73-F73)/F73)</f>
        <v>0.0217913811117581</v>
      </c>
      <c r="K73" s="15" t="n">
        <f aca="false">(G73-F73)</f>
        <v>0.1315916461204</v>
      </c>
      <c r="L73" s="9" t="n">
        <f aca="false">ABS(G73-F73)</f>
        <v>0.1315916461204</v>
      </c>
    </row>
    <row r="74" customFormat="false" ht="12.8" hidden="false" customHeight="false" outlineLevel="0" collapsed="false">
      <c r="A74" s="0" t="s">
        <v>86</v>
      </c>
      <c r="B74" s="13" t="n">
        <v>131.509284</v>
      </c>
      <c r="C74" s="13" t="n">
        <v>130.517049719998</v>
      </c>
      <c r="D74" s="13" t="n">
        <v>119.59</v>
      </c>
      <c r="E74" s="13" t="n">
        <v>116.123544639933</v>
      </c>
      <c r="F74" s="13" t="n">
        <v>-5.556945686944</v>
      </c>
      <c r="G74" s="13" t="n">
        <v>-5.5227656612843</v>
      </c>
      <c r="H74" s="14" t="n">
        <v>-0.00072007292799998</v>
      </c>
      <c r="I74" s="14" t="n">
        <v>-0.0271181755073808</v>
      </c>
      <c r="J74" s="11" t="n">
        <f aca="false">ABS((G74-F74)/F74)</f>
        <v>0.00615086552672394</v>
      </c>
      <c r="K74" s="15" t="n">
        <f aca="false">(G74-F74)</f>
        <v>0.0341800256597011</v>
      </c>
      <c r="L74" s="9" t="n">
        <f aca="false">ABS(G74-F74)</f>
        <v>0.0341800256597011</v>
      </c>
    </row>
    <row r="75" customFormat="false" ht="12.8" hidden="false" customHeight="false" outlineLevel="0" collapsed="false">
      <c r="A75" s="0" t="s">
        <v>87</v>
      </c>
      <c r="B75" s="13" t="n">
        <v>135.241956</v>
      </c>
      <c r="C75" s="13" t="n">
        <v>133.372986947998</v>
      </c>
      <c r="D75" s="13" t="n">
        <v>123.56</v>
      </c>
      <c r="E75" s="13" t="n">
        <v>119.499194615557</v>
      </c>
      <c r="F75" s="13" t="n">
        <v>-4.5268573442424</v>
      </c>
      <c r="G75" s="13" t="n">
        <v>-4.433035731195</v>
      </c>
      <c r="H75" s="14" t="n">
        <v>-0.000582167381000054</v>
      </c>
      <c r="I75" s="14" t="n">
        <v>-0.0288902258229169</v>
      </c>
      <c r="J75" s="11" t="n">
        <f aca="false">ABS((G75-F75)/F75)</f>
        <v>0.0207255510639694</v>
      </c>
      <c r="K75" s="15" t="n">
        <f aca="false">(G75-F75)</f>
        <v>0.0938216130474006</v>
      </c>
      <c r="L75" s="9" t="n">
        <f aca="false">ABS(G75-F75)</f>
        <v>0.0938216130474006</v>
      </c>
    </row>
    <row r="76" customFormat="false" ht="12.8" hidden="false" customHeight="false" outlineLevel="0" collapsed="false">
      <c r="A76" s="0" t="s">
        <v>88</v>
      </c>
      <c r="B76" s="13" t="n">
        <v>179.102771</v>
      </c>
      <c r="C76" s="13" t="n">
        <v>178.806860878997</v>
      </c>
      <c r="D76" s="13" t="n">
        <v>171.94</v>
      </c>
      <c r="E76" s="13" t="n">
        <v>168.792871717892</v>
      </c>
      <c r="F76" s="13" t="n">
        <v>-6.2607240611054</v>
      </c>
      <c r="G76" s="13" t="n">
        <v>-6.4067504724863</v>
      </c>
      <c r="H76" s="14" t="n">
        <v>-0.000643650198000096</v>
      </c>
      <c r="I76" s="14" t="n">
        <v>-0.0288954040446352</v>
      </c>
      <c r="J76" s="11" t="n">
        <f aca="false">ABS((G76-F76)/F76)</f>
        <v>0.0233242049890181</v>
      </c>
      <c r="K76" s="15" t="n">
        <f aca="false">(G76-F76)</f>
        <v>-0.1460264113809</v>
      </c>
      <c r="L76" s="9" t="n">
        <f aca="false">ABS(G76-F76)</f>
        <v>0.1460264113809</v>
      </c>
    </row>
    <row r="77" customFormat="false" ht="12.8" hidden="false" customHeight="false" outlineLevel="0" collapsed="false">
      <c r="A77" s="0" t="s">
        <v>89</v>
      </c>
      <c r="B77" s="13" t="n">
        <v>160.288743</v>
      </c>
      <c r="C77" s="13" t="n">
        <v>159.723656142998</v>
      </c>
      <c r="D77" s="13" t="n">
        <v>150.13</v>
      </c>
      <c r="E77" s="13" t="n">
        <v>145.075892850527</v>
      </c>
      <c r="F77" s="13" t="n">
        <v>-9.5171696419451</v>
      </c>
      <c r="G77" s="13" t="n">
        <v>-9.893421884002</v>
      </c>
      <c r="H77" s="14" t="n">
        <v>-0.000552690199000326</v>
      </c>
      <c r="I77" s="14" t="n">
        <v>-0.0266781765902114</v>
      </c>
      <c r="J77" s="11" t="n">
        <f aca="false">ABS((G77-F77)/F77)</f>
        <v>0.039534048063895</v>
      </c>
      <c r="K77" s="15" t="n">
        <f aca="false">(G77-F77)</f>
        <v>-0.3762522420569</v>
      </c>
      <c r="L77" s="9" t="n">
        <f aca="false">ABS(G77-F77)</f>
        <v>0.3762522420569</v>
      </c>
    </row>
    <row r="78" customFormat="false" ht="12.8" hidden="false" customHeight="false" outlineLevel="0" collapsed="false">
      <c r="A78" s="0" t="s">
        <v>90</v>
      </c>
      <c r="B78" s="13" t="n">
        <v>241.077668</v>
      </c>
      <c r="C78" s="13" t="n">
        <v>236.005574417997</v>
      </c>
      <c r="D78" s="13" t="n">
        <v>241.74</v>
      </c>
      <c r="E78" s="13" t="n">
        <v>231.383171836588</v>
      </c>
      <c r="F78" s="13" t="n">
        <v>-0.9230308088752</v>
      </c>
      <c r="G78" s="13" t="n">
        <v>-1.0016632725555</v>
      </c>
      <c r="H78" s="14" t="n">
        <v>-0.000601994576000252</v>
      </c>
      <c r="I78" s="14" t="n">
        <v>-0.0419816948375844</v>
      </c>
      <c r="J78" s="11" t="n">
        <f aca="false">ABS((G78-F78)/F78)</f>
        <v>0.085189424799505</v>
      </c>
      <c r="K78" s="15" t="n">
        <f aca="false">(G78-F78)</f>
        <v>-0.0786324636803001</v>
      </c>
      <c r="L78" s="9" t="n">
        <f aca="false">ABS(G78-F78)</f>
        <v>0.0786324636803001</v>
      </c>
    </row>
    <row r="79" customFormat="false" ht="12.8" hidden="false" customHeight="false" outlineLevel="0" collapsed="false">
      <c r="A79" s="0" t="s">
        <v>91</v>
      </c>
      <c r="B79" s="13" t="n">
        <v>160.397537</v>
      </c>
      <c r="C79" s="13" t="n">
        <v>158.648133602998</v>
      </c>
      <c r="D79" s="13" t="n">
        <v>152.4</v>
      </c>
      <c r="E79" s="13" t="n">
        <v>148.244084091916</v>
      </c>
      <c r="F79" s="13" t="n">
        <v>-0.6344960189326</v>
      </c>
      <c r="G79" s="13" t="n">
        <v>-0.6936594490343</v>
      </c>
      <c r="H79" s="14" t="n">
        <v>-0.000508285680000038</v>
      </c>
      <c r="I79" s="14" t="n">
        <v>-0.0329282194575228</v>
      </c>
      <c r="J79" s="11" t="n">
        <f aca="false">ABS((G79-F79)/F79)</f>
        <v>0.093244761726369</v>
      </c>
      <c r="K79" s="15" t="n">
        <f aca="false">ABS(G79-F79)</f>
        <v>0.0591634301017</v>
      </c>
      <c r="L79" s="9" t="n">
        <f aca="false">ABS(G79-F79)</f>
        <v>0.0591634301017</v>
      </c>
    </row>
    <row r="80" customFormat="false" ht="12.8" hidden="false" customHeight="false" outlineLevel="0" collapsed="false">
      <c r="A80" s="0" t="s">
        <v>92</v>
      </c>
      <c r="B80" s="13" t="n">
        <v>121.776506</v>
      </c>
      <c r="C80" s="13" t="n">
        <v>124.103397333998</v>
      </c>
      <c r="D80" s="13" t="n">
        <v>109.46</v>
      </c>
      <c r="E80" s="13" t="n">
        <v>108.600201827711</v>
      </c>
      <c r="F80" s="13" t="n">
        <v>-11.0269845928994</v>
      </c>
      <c r="G80" s="13" t="n">
        <v>-11.2940919124004</v>
      </c>
      <c r="H80" s="14" t="n">
        <v>-0.000538980820000039</v>
      </c>
      <c r="I80" s="14" t="n">
        <v>-0.0214419802178997</v>
      </c>
      <c r="J80" s="11" t="n">
        <f aca="false">ABS((G80-F80)/F80)</f>
        <v>0.0242230609148578</v>
      </c>
      <c r="K80" s="15" t="n">
        <f aca="false">(G80-F80)</f>
        <v>-0.267107319501001</v>
      </c>
      <c r="L80" s="9" t="n">
        <f aca="false">ABS(G80-F80)</f>
        <v>0.267107319501001</v>
      </c>
    </row>
    <row r="81" customFormat="false" ht="12.8" hidden="false" customHeight="false" outlineLevel="0" collapsed="false">
      <c r="A81" s="0" t="s">
        <v>93</v>
      </c>
      <c r="B81" s="13" t="n">
        <v>220.593297000001</v>
      </c>
      <c r="C81" s="13" t="n">
        <v>215.696141337997</v>
      </c>
      <c r="D81" s="13" t="n">
        <v>220.11</v>
      </c>
      <c r="E81" s="13" t="n">
        <v>209.589631805202</v>
      </c>
      <c r="F81" s="13" t="n">
        <v>-0.8498588135506</v>
      </c>
      <c r="G81" s="13" t="n">
        <v>-0.9218993582159</v>
      </c>
      <c r="H81" s="14" t="n">
        <v>-0.000586491702000163</v>
      </c>
      <c r="I81" s="14" t="n">
        <v>-0.0399487281204973</v>
      </c>
      <c r="J81" s="11" t="n">
        <f aca="false">ABS((G81-F81)/F81)</f>
        <v>0.0847676620123807</v>
      </c>
      <c r="K81" s="15" t="n">
        <f aca="false">(G81-F81)</f>
        <v>-0.0720405446653001</v>
      </c>
      <c r="L81" s="9" t="n">
        <f aca="false">ABS(G81-F81)</f>
        <v>0.0720405446653001</v>
      </c>
    </row>
    <row r="82" customFormat="false" ht="12.8" hidden="false" customHeight="false" outlineLevel="0" collapsed="false">
      <c r="A82" s="0" t="s">
        <v>94</v>
      </c>
      <c r="B82" s="13" t="n">
        <v>200.715105</v>
      </c>
      <c r="C82" s="13" t="n">
        <v>197.002401157997</v>
      </c>
      <c r="D82" s="13" t="n">
        <v>197.3</v>
      </c>
      <c r="E82" s="13" t="n">
        <v>189.41426990085</v>
      </c>
      <c r="F82" s="13" t="n">
        <v>-0.7797091864255</v>
      </c>
      <c r="G82" s="13" t="n">
        <v>-0.8485746286611</v>
      </c>
      <c r="H82" s="14" t="n">
        <v>-0.000561418796999966</v>
      </c>
      <c r="I82" s="14" t="n">
        <v>-0.0376378826310159</v>
      </c>
      <c r="J82" s="11" t="n">
        <f aca="false">ABS((G82-F82)/F82)</f>
        <v>0.0883219582820448</v>
      </c>
      <c r="K82" s="15" t="n">
        <f aca="false">(G82-F82)</f>
        <v>-0.0688654422356001</v>
      </c>
      <c r="L82" s="9" t="n">
        <f aca="false">ABS(G82-F82)</f>
        <v>0.0688654422356001</v>
      </c>
    </row>
    <row r="83" customFormat="false" ht="12.8" hidden="false" customHeight="false" outlineLevel="0" collapsed="false">
      <c r="A83" s="0" t="s">
        <v>95</v>
      </c>
      <c r="B83" s="13" t="n">
        <v>140.23844</v>
      </c>
      <c r="C83" s="13" t="n">
        <v>135.457007635998</v>
      </c>
      <c r="D83" s="13" t="n">
        <v>130.25</v>
      </c>
      <c r="E83" s="13" t="n">
        <v>122.35323405939</v>
      </c>
      <c r="F83" s="13" t="n">
        <v>-0.5639484294049</v>
      </c>
      <c r="G83" s="13" t="n">
        <v>-0.6138315293887</v>
      </c>
      <c r="H83" s="14" t="n">
        <v>-0.000481006094999903</v>
      </c>
      <c r="I83" s="14" t="n">
        <v>-0.0302208693831263</v>
      </c>
      <c r="J83" s="11" t="n">
        <f aca="false">ABS((G83-F83)/F83)</f>
        <v>0.0884533006616202</v>
      </c>
      <c r="K83" s="15" t="n">
        <f aca="false">(G83-F83)</f>
        <v>-0.0498830999838001</v>
      </c>
      <c r="L83" s="9" t="n">
        <f aca="false">ABS(G83-F83)</f>
        <v>0.0498830999838001</v>
      </c>
    </row>
    <row r="84" customFormat="false" ht="12.8" hidden="false" customHeight="false" outlineLevel="0" collapsed="false">
      <c r="A84" s="0" t="s">
        <v>96</v>
      </c>
      <c r="B84" s="13" t="n">
        <v>111.361185</v>
      </c>
      <c r="C84" s="13" t="n">
        <v>113.093230514999</v>
      </c>
      <c r="D84" s="13" t="n">
        <v>97.21</v>
      </c>
      <c r="E84" s="13" t="n">
        <v>97.1529252422451</v>
      </c>
      <c r="F84" s="13" t="n">
        <v>-5.4554418684191</v>
      </c>
      <c r="G84" s="13" t="n">
        <v>-5.3458745735939</v>
      </c>
      <c r="H84" s="14" t="n">
        <v>-0.000704837865999941</v>
      </c>
      <c r="I84" s="14" t="n">
        <v>-0.0240311008948448</v>
      </c>
      <c r="J84" s="11" t="n">
        <f aca="false">ABS((G84-F84)/F84)</f>
        <v>0.0200840367229412</v>
      </c>
      <c r="K84" s="15" t="n">
        <f aca="false">(G84-F84)</f>
        <v>0.1095672948252</v>
      </c>
      <c r="L84" s="9" t="n">
        <f aca="false">ABS(G84-F84)</f>
        <v>0.1095672948252</v>
      </c>
    </row>
    <row r="85" customFormat="false" ht="12.8" hidden="false" customHeight="false" outlineLevel="0" collapsed="false">
      <c r="A85" s="0" t="s">
        <v>97</v>
      </c>
      <c r="B85" s="13" t="n">
        <v>107.063005</v>
      </c>
      <c r="C85" s="13" t="n">
        <v>106.428287568999</v>
      </c>
      <c r="D85" s="13" t="n">
        <v>92.22</v>
      </c>
      <c r="E85" s="13" t="n">
        <v>90.4683084555735</v>
      </c>
      <c r="F85" s="13" t="n">
        <v>-6.0967403336232</v>
      </c>
      <c r="G85" s="13" t="n">
        <v>-6.2198116812593</v>
      </c>
      <c r="H85" s="14" t="n">
        <v>-0.000488096409000011</v>
      </c>
      <c r="I85" s="14" t="n">
        <v>-0.0207214204383164</v>
      </c>
      <c r="J85" s="11" t="n">
        <f aca="false">ABS((G85-F85)/F85)</f>
        <v>0.0201864178071303</v>
      </c>
      <c r="K85" s="15" t="n">
        <f aca="false">(G85-F85)</f>
        <v>-0.123071347636101</v>
      </c>
      <c r="L85" s="9" t="n">
        <f aca="false">ABS(G85-F85)</f>
        <v>0.123071347636101</v>
      </c>
    </row>
    <row r="86" customFormat="false" ht="12.8" hidden="false" customHeight="false" outlineLevel="0" collapsed="false">
      <c r="A86" s="0" t="s">
        <v>98</v>
      </c>
      <c r="B86" s="13" t="n">
        <v>115.065466</v>
      </c>
      <c r="C86" s="13" t="n">
        <v>115.375627705999</v>
      </c>
      <c r="D86" s="13" t="n">
        <v>101.36</v>
      </c>
      <c r="E86" s="13" t="n">
        <v>99.9654729392309</v>
      </c>
      <c r="F86" s="13" t="n">
        <v>-4.4493111510054</v>
      </c>
      <c r="G86" s="13" t="n">
        <v>-4.3272898668895</v>
      </c>
      <c r="H86" s="14" t="n">
        <v>-0.000568789648999922</v>
      </c>
      <c r="I86" s="14" t="n">
        <v>-0.0261637396193668</v>
      </c>
      <c r="J86" s="11" t="n">
        <f aca="false">ABS((G86-F86)/F86)</f>
        <v>0.0274247585692738</v>
      </c>
      <c r="K86" s="15" t="n">
        <f aca="false">(G86-F86)</f>
        <v>0.122021284115901</v>
      </c>
      <c r="L86" s="9" t="n">
        <f aca="false">ABS(G86-F86)</f>
        <v>0.122021284115901</v>
      </c>
    </row>
    <row r="87" customFormat="false" ht="12.8" hidden="false" customHeight="false" outlineLevel="0" collapsed="false">
      <c r="A87" s="0" t="s">
        <v>99</v>
      </c>
      <c r="B87" s="13" t="n">
        <v>158.731473</v>
      </c>
      <c r="C87" s="13" t="n">
        <v>156.419879252998</v>
      </c>
      <c r="D87" s="13" t="n">
        <v>148.22</v>
      </c>
      <c r="E87" s="13" t="n">
        <v>145.268533103746</v>
      </c>
      <c r="F87" s="13" t="n">
        <v>-6.2485371370915</v>
      </c>
      <c r="G87" s="13" t="n">
        <v>-6.3282945881502</v>
      </c>
      <c r="H87" s="14" t="n">
        <v>-0.00061463951200009</v>
      </c>
      <c r="I87" s="14" t="n">
        <v>-0.0259585338340576</v>
      </c>
      <c r="J87" s="11" t="n">
        <f aca="false">ABS((G87-F87)/F87)</f>
        <v>0.0127641797286053</v>
      </c>
      <c r="K87" s="15" t="n">
        <f aca="false">(G87-F87)</f>
        <v>-0.0797574510587005</v>
      </c>
      <c r="L87" s="9" t="n">
        <f aca="false">ABS(G87-F87)</f>
        <v>0.0797574510587005</v>
      </c>
    </row>
    <row r="88" customFormat="false" ht="12.8" hidden="false" customHeight="false" outlineLevel="0" collapsed="false">
      <c r="A88" s="0" t="s">
        <v>100</v>
      </c>
      <c r="B88" s="13" t="n">
        <v>156.97946</v>
      </c>
      <c r="C88" s="13" t="n">
        <v>159.721483265999</v>
      </c>
      <c r="D88" s="13" t="n">
        <v>155.41</v>
      </c>
      <c r="E88" s="13" t="n">
        <v>155.193951688788</v>
      </c>
      <c r="F88" s="13" t="n">
        <v>-7.4902230054099</v>
      </c>
      <c r="G88" s="13" t="n">
        <v>-7.5618368480352</v>
      </c>
      <c r="H88" s="14" t="n">
        <v>-0.000466660877999888</v>
      </c>
      <c r="I88" s="14" t="n">
        <v>-0.0186933952647014</v>
      </c>
      <c r="J88" s="11" t="n">
        <f aca="false">ABS((G88-F88)/F88)</f>
        <v>0.00956097603149819</v>
      </c>
      <c r="K88" s="15" t="n">
        <f aca="false">ABS(G88-F88)</f>
        <v>0.0716138426253004</v>
      </c>
      <c r="L88" s="9" t="n">
        <f aca="false">ABS(G88-F88)</f>
        <v>0.0716138426253004</v>
      </c>
    </row>
    <row r="89" customFormat="false" ht="12.8" hidden="false" customHeight="false" outlineLevel="0" collapsed="false">
      <c r="A89" s="0" t="s">
        <v>101</v>
      </c>
      <c r="B89" s="13" t="n">
        <v>113.586829</v>
      </c>
      <c r="C89" s="13" t="n">
        <v>113.356495889999</v>
      </c>
      <c r="D89" s="13" t="n">
        <v>100.25</v>
      </c>
      <c r="E89" s="13" t="n">
        <v>98.1754004324033</v>
      </c>
      <c r="F89" s="13" t="n">
        <v>-7.748876416244</v>
      </c>
      <c r="G89" s="13" t="n">
        <v>-7.8476537342339</v>
      </c>
      <c r="H89" s="14" t="n">
        <v>-0.000543216097000017</v>
      </c>
      <c r="I89" s="14" t="n">
        <v>-0.0175288387169769</v>
      </c>
      <c r="J89" s="11" t="n">
        <f aca="false">ABS((G89-F89)/F89)</f>
        <v>0.0127473084720816</v>
      </c>
      <c r="K89" s="15" t="n">
        <f aca="false">(G89-F89)</f>
        <v>-0.0987773179899003</v>
      </c>
      <c r="L89" s="9" t="n">
        <f aca="false">ABS(G89-F89)</f>
        <v>0.0987773179899003</v>
      </c>
    </row>
    <row r="90" customFormat="false" ht="12.8" hidden="false" customHeight="false" outlineLevel="0" collapsed="false">
      <c r="A90" s="0" t="s">
        <v>102</v>
      </c>
      <c r="B90" s="13" t="n">
        <v>95.1135239999999</v>
      </c>
      <c r="C90" s="13" t="n">
        <v>94.7229937169995</v>
      </c>
      <c r="D90" s="13" t="n">
        <v>78.79</v>
      </c>
      <c r="E90" s="13" t="n">
        <v>77.2442959961946</v>
      </c>
      <c r="F90" s="13" t="n">
        <v>-8.2786648373349</v>
      </c>
      <c r="G90" s="13" t="n">
        <v>-8.2201924762871</v>
      </c>
      <c r="H90" s="14" t="n">
        <v>-0.000513946526000093</v>
      </c>
      <c r="I90" s="14" t="n">
        <v>-0.0136494420936303</v>
      </c>
      <c r="J90" s="11" t="n">
        <f aca="false">ABS((G90-F90)/F90)</f>
        <v>0.00706301827609984</v>
      </c>
      <c r="K90" s="15" t="n">
        <f aca="false">(G90-F90)</f>
        <v>0.0584723610478015</v>
      </c>
      <c r="L90" s="9" t="n">
        <f aca="false">ABS(G90-F90)</f>
        <v>0.0584723610478015</v>
      </c>
    </row>
    <row r="91" customFormat="false" ht="12.8" hidden="false" customHeight="false" outlineLevel="0" collapsed="false">
      <c r="A91" s="0" t="s">
        <v>103</v>
      </c>
      <c r="B91" s="13" t="n">
        <v>84.9930929999998</v>
      </c>
      <c r="C91" s="13" t="n">
        <v>84.6980672569996</v>
      </c>
      <c r="D91" s="13" t="n">
        <v>67.4</v>
      </c>
      <c r="E91" s="13" t="n">
        <v>66.5394253096692</v>
      </c>
      <c r="F91" s="13" t="n">
        <v>-65.4986805606052</v>
      </c>
      <c r="G91" s="13" t="n">
        <v>-63.1409871955683</v>
      </c>
      <c r="H91" s="14" t="n">
        <v>-0.00139548832999936</v>
      </c>
      <c r="I91" s="14" t="n">
        <v>-0.0187056240290596</v>
      </c>
      <c r="J91" s="11" t="n">
        <f aca="false">ABS((G91-F91)/F91)</f>
        <v>0.0359960436585491</v>
      </c>
      <c r="K91" s="15" t="n">
        <f aca="false">ABS(G91-F91)</f>
        <v>2.35769336503691</v>
      </c>
      <c r="L91" s="9" t="n">
        <f aca="false">ABS(G91-F91)</f>
        <v>2.35769336503691</v>
      </c>
    </row>
    <row r="92" customFormat="false" ht="12.8" hidden="false" customHeight="false" outlineLevel="0" collapsed="false">
      <c r="A92" s="0" t="s">
        <v>104</v>
      </c>
      <c r="B92" s="13" t="n">
        <v>45.3222899999999</v>
      </c>
      <c r="C92" s="13" t="n">
        <v>45.3816272449998</v>
      </c>
      <c r="D92" s="13" t="n">
        <v>28.33</v>
      </c>
      <c r="E92" s="13" t="n">
        <v>28.3699819066347</v>
      </c>
      <c r="F92" s="13" t="n">
        <v>-93.0037848734832</v>
      </c>
      <c r="G92" s="13" t="n">
        <v>-85.0215993905727</v>
      </c>
      <c r="H92" s="14" t="n">
        <v>-0.00359602983400054</v>
      </c>
      <c r="I92" s="14" t="n">
        <v>-0.0474418949881271</v>
      </c>
      <c r="J92" s="11" t="n">
        <f aca="false">ABS((G92-F92)/F92)</f>
        <v>0.0858264585013287</v>
      </c>
      <c r="K92" s="15" t="n">
        <f aca="false">(G92-F92)</f>
        <v>7.98218548291051</v>
      </c>
      <c r="L92" s="9" t="n">
        <f aca="false">ABS(G92-F92)</f>
        <v>7.98218548291051</v>
      </c>
    </row>
    <row r="93" customFormat="false" ht="12.8" hidden="false" customHeight="false" outlineLevel="0" collapsed="false">
      <c r="A93" s="0" t="s">
        <v>105</v>
      </c>
      <c r="B93" s="13" t="n">
        <v>285.8702</v>
      </c>
      <c r="C93" s="13" t="n">
        <v>292.435596075996</v>
      </c>
      <c r="D93" s="13" t="n">
        <v>298.52</v>
      </c>
      <c r="E93" s="13" t="n">
        <v>298.550900741369</v>
      </c>
      <c r="F93" s="13" t="n">
        <v>-49.6328460771227</v>
      </c>
      <c r="G93" s="13" t="n">
        <v>-52.1821458517018</v>
      </c>
      <c r="H93" s="14" t="n">
        <v>0.000191019539998782</v>
      </c>
      <c r="I93" s="14" t="n">
        <v>-0.0365830839755583</v>
      </c>
      <c r="J93" s="11" t="n">
        <f aca="false">ABS((G93-F93)/F93)</f>
        <v>0.0513631591994106</v>
      </c>
      <c r="K93" s="15" t="n">
        <f aca="false">(G93-F93)</f>
        <v>-2.5492997745791</v>
      </c>
      <c r="L93" s="9" t="n">
        <f aca="false">ABS(G93-F93)</f>
        <v>2.5492997745791</v>
      </c>
    </row>
    <row r="94" customFormat="false" ht="12.8" hidden="false" customHeight="false" outlineLevel="0" collapsed="false">
      <c r="A94" s="0" t="s">
        <v>106</v>
      </c>
      <c r="B94" s="13" t="n">
        <v>114.282297</v>
      </c>
      <c r="C94" s="13" t="n">
        <v>116.338648134001</v>
      </c>
      <c r="D94" s="13" t="n">
        <v>103.44</v>
      </c>
      <c r="E94" s="13" t="n">
        <v>101.511040509282</v>
      </c>
      <c r="F94" s="13" t="n">
        <v>-56.5462221407118</v>
      </c>
      <c r="G94" s="13" t="n">
        <v>-54.9077678825018</v>
      </c>
      <c r="H94" s="14" t="n">
        <v>-0.00128050415299874</v>
      </c>
      <c r="I94" s="14" t="n">
        <v>-0.0168673673155919</v>
      </c>
      <c r="J94" s="11" t="n">
        <f aca="false">ABS((G94-F94)/F94)</f>
        <v>0.0289754858270249</v>
      </c>
      <c r="K94" s="15" t="n">
        <f aca="false">(G94-F94)</f>
        <v>1.63845425821</v>
      </c>
      <c r="L94" s="9" t="n">
        <f aca="false">ABS(G94-F94)</f>
        <v>1.63845425821</v>
      </c>
    </row>
    <row r="95" customFormat="false" ht="12.8" hidden="false" customHeight="false" outlineLevel="0" collapsed="false">
      <c r="A95" s="0" t="s">
        <v>107</v>
      </c>
      <c r="B95" s="13" t="n">
        <v>137.073849</v>
      </c>
      <c r="C95" s="13" t="n">
        <v>131.440886338999</v>
      </c>
      <c r="D95" s="13" t="n">
        <v>130.68</v>
      </c>
      <c r="E95" s="13" t="n">
        <v>125.545134870405</v>
      </c>
      <c r="F95" s="13" t="n">
        <v>-6.9219889815162</v>
      </c>
      <c r="G95" s="13" t="n">
        <v>-6.8586763760779</v>
      </c>
      <c r="H95" s="14" t="n">
        <v>-0.000508541958000226</v>
      </c>
      <c r="I95" s="14" t="n">
        <v>-0.0206434285278</v>
      </c>
      <c r="J95" s="11" t="n">
        <f aca="false">ABS((G95-F95)/F95)</f>
        <v>0.00914659147932248</v>
      </c>
      <c r="K95" s="15" t="n">
        <f aca="false">(G95-F95)</f>
        <v>0.0633126054383002</v>
      </c>
      <c r="L95" s="9" t="n">
        <f aca="false">ABS(G95-F95)</f>
        <v>0.0633126054383002</v>
      </c>
    </row>
    <row r="96" customFormat="false" ht="12.8" hidden="false" customHeight="false" outlineLevel="0" collapsed="false">
      <c r="A96" s="0" t="s">
        <v>108</v>
      </c>
      <c r="B96" s="13" t="n">
        <v>64.269397</v>
      </c>
      <c r="C96" s="13" t="n">
        <v>62.4791327329993</v>
      </c>
      <c r="D96" s="13" t="n">
        <v>46.13</v>
      </c>
      <c r="E96" s="13" t="n">
        <v>44.9266707466884</v>
      </c>
      <c r="F96" s="13" t="n">
        <v>-1.1994507748986</v>
      </c>
      <c r="G96" s="13" t="n">
        <v>-1.1678637171355</v>
      </c>
      <c r="H96" s="14" t="n">
        <v>-0.000422106592000021</v>
      </c>
      <c r="I96" s="14" t="n">
        <v>-0.0288491241947824</v>
      </c>
      <c r="J96" s="11"/>
      <c r="K96" s="15"/>
    </row>
    <row r="97" customFormat="false" ht="12.8" hidden="false" customHeight="false" outlineLevel="0" collapsed="false">
      <c r="A97" s="0" t="s">
        <v>109</v>
      </c>
      <c r="B97" s="13" t="n">
        <v>112.593816</v>
      </c>
      <c r="C97" s="13" t="n">
        <v>113.594810060999</v>
      </c>
      <c r="D97" s="13" t="n">
        <v>99.44</v>
      </c>
      <c r="E97" s="13" t="n">
        <v>97.7145456727813</v>
      </c>
      <c r="F97" s="13" t="n">
        <v>-28.5137632398787</v>
      </c>
      <c r="G97" s="13" t="n">
        <v>-28.9262701580139</v>
      </c>
      <c r="H97" s="14" t="n">
        <v>-0.000975187365999989</v>
      </c>
      <c r="I97" s="14" t="n">
        <v>-0.016412087422766</v>
      </c>
      <c r="J97" s="11" t="n">
        <f aca="false">ABS((G97-F97)/F97)</f>
        <v>0.014466940567083</v>
      </c>
      <c r="K97" s="15" t="n">
        <f aca="false">(G97-F97)</f>
        <v>-0.4125069181352</v>
      </c>
      <c r="L97" s="9" t="n">
        <f aca="false">ABS(G97-F97)</f>
        <v>0.4125069181352</v>
      </c>
    </row>
    <row r="98" customFormat="false" ht="12.8" hidden="false" customHeight="false" outlineLevel="0" collapsed="false">
      <c r="A98" s="0" t="s">
        <v>110</v>
      </c>
      <c r="B98" s="13" t="n">
        <v>107.844619</v>
      </c>
      <c r="C98" s="13" t="n">
        <v>110.251014166999</v>
      </c>
      <c r="D98" s="13" t="n">
        <v>92.56</v>
      </c>
      <c r="E98" s="13" t="n">
        <v>93.7298561273678</v>
      </c>
      <c r="F98" s="13" t="n">
        <v>-8.1302395447353</v>
      </c>
      <c r="G98" s="13" t="n">
        <v>-8.3075440314021</v>
      </c>
      <c r="H98" s="14" t="n">
        <v>-0.00023701686700001</v>
      </c>
      <c r="I98" s="14" t="n">
        <v>-0.017809000195168</v>
      </c>
      <c r="J98" s="11" t="n">
        <f aca="false">ABS((G98-F98)/F98)</f>
        <v>0.0218080273885181</v>
      </c>
      <c r="K98" s="15" t="n">
        <f aca="false">ABS(G98-F98)</f>
        <v>0.177304486666801</v>
      </c>
      <c r="L98" s="9" t="n">
        <f aca="false">ABS(G98-F98)</f>
        <v>0.177304486666801</v>
      </c>
    </row>
    <row r="99" customFormat="false" ht="12.8" hidden="false" customHeight="false" outlineLevel="0" collapsed="false">
      <c r="A99" s="0" t="s">
        <v>111</v>
      </c>
      <c r="B99" s="13" t="n">
        <v>122.507253</v>
      </c>
      <c r="C99" s="13" t="n">
        <v>121.140574255999</v>
      </c>
      <c r="D99" s="13" t="n">
        <v>114.16</v>
      </c>
      <c r="E99" s="13" t="n">
        <v>113.03981874034</v>
      </c>
      <c r="F99" s="13" t="n">
        <v>-5.65020016278</v>
      </c>
      <c r="G99" s="13" t="n">
        <v>-5.5723450498161</v>
      </c>
      <c r="H99" s="14" t="n">
        <v>-0.000344585593999971</v>
      </c>
      <c r="I99" s="14" t="n">
        <v>-0.0190995885948405</v>
      </c>
      <c r="J99" s="11" t="n">
        <f aca="false">ABS((G99-F99)/F99)</f>
        <v>0.0137791778558149</v>
      </c>
      <c r="K99" s="15" t="n">
        <f aca="false">(G99-F99)</f>
        <v>0.0778551129639</v>
      </c>
      <c r="L99" s="9" t="n">
        <f aca="false">ABS(G99-F99)</f>
        <v>0.0778551129639</v>
      </c>
    </row>
    <row r="100" customFormat="false" ht="12.8" hidden="false" customHeight="false" outlineLevel="0" collapsed="false">
      <c r="A100" s="0" t="s">
        <v>112</v>
      </c>
      <c r="B100" s="13" t="n">
        <v>110.059782</v>
      </c>
      <c r="C100" s="13" t="n">
        <v>107.738804539999</v>
      </c>
      <c r="D100" s="13" t="n">
        <v>98.54</v>
      </c>
      <c r="E100" s="13" t="n">
        <v>96.1363774444937</v>
      </c>
      <c r="F100" s="13" t="n">
        <v>-6.3808017174291</v>
      </c>
      <c r="G100" s="13" t="n">
        <v>-6.1724111086441</v>
      </c>
      <c r="H100" s="14" t="n">
        <v>-0.000383655917000031</v>
      </c>
      <c r="I100" s="14" t="n">
        <v>-0.0181203052689277</v>
      </c>
      <c r="J100" s="11" t="n">
        <f aca="false">ABS((G100-F100)/F100)</f>
        <v>0.0326590008612527</v>
      </c>
      <c r="K100" s="15" t="n">
        <f aca="false">(G100-F100)</f>
        <v>0.208390608785</v>
      </c>
      <c r="L100" s="9" t="n">
        <f aca="false">ABS(G100-F100)</f>
        <v>0.208390608785</v>
      </c>
    </row>
    <row r="101" customFormat="false" ht="12.8" hidden="false" customHeight="false" outlineLevel="0" collapsed="false">
      <c r="B101" s="13"/>
      <c r="C101" s="13"/>
      <c r="D101" s="13"/>
      <c r="E101" s="13"/>
      <c r="F101" s="13"/>
      <c r="G101" s="13"/>
      <c r="H101" s="14"/>
      <c r="I101" s="14"/>
      <c r="J101" s="11"/>
      <c r="K101" s="15"/>
    </row>
    <row r="102" customFormat="false" ht="12.8" hidden="false" customHeight="false" outlineLevel="0" collapsed="false">
      <c r="A102" s="0" t="s">
        <v>113</v>
      </c>
      <c r="B102" s="13" t="n">
        <v>81.0118769999999</v>
      </c>
      <c r="C102" s="13" t="n">
        <v>82.5967436319998</v>
      </c>
      <c r="D102" s="13" t="n">
        <v>63.97</v>
      </c>
      <c r="E102" s="13" t="n">
        <v>64.8427092332473</v>
      </c>
      <c r="F102" s="13" t="n">
        <v>-5.3904754788243</v>
      </c>
      <c r="G102" s="13" t="n">
        <v>-5.220685026831</v>
      </c>
      <c r="H102" s="14" t="n">
        <v>-0.000433523426999964</v>
      </c>
      <c r="I102" s="14" t="n">
        <v>-0.0118143649015195</v>
      </c>
      <c r="J102" s="11" t="n">
        <f aca="false">ABS((G102-F102)/F102)</f>
        <v>0.031498232885076</v>
      </c>
      <c r="K102" s="15" t="n">
        <f aca="false">(G102-F102)</f>
        <v>0.1697904519933</v>
      </c>
      <c r="L102" s="9" t="n">
        <f aca="false">ABS(G102-F102)</f>
        <v>0.1697904519933</v>
      </c>
    </row>
    <row r="103" customFormat="false" ht="12.8" hidden="false" customHeight="false" outlineLevel="0" collapsed="false">
      <c r="A103" s="0" t="s">
        <v>114</v>
      </c>
      <c r="B103" s="13" t="n">
        <v>126.688562</v>
      </c>
      <c r="C103" s="13" t="n">
        <v>128.435071272998</v>
      </c>
      <c r="D103" s="13" t="n">
        <v>120.8</v>
      </c>
      <c r="E103" s="13" t="n">
        <v>117.501663374494</v>
      </c>
      <c r="F103" s="13" t="n">
        <v>-5.3276462389469</v>
      </c>
      <c r="G103" s="13" t="n">
        <v>-5.4006299206212</v>
      </c>
      <c r="H103" s="14" t="n">
        <v>-0.000633553586999975</v>
      </c>
      <c r="I103" s="14" t="n">
        <v>-0.0266114914557298</v>
      </c>
      <c r="J103" s="11" t="n">
        <f aca="false">ABS((G103-F103)/F103)</f>
        <v>0.013699048022514</v>
      </c>
      <c r="K103" s="15" t="n">
        <f aca="false">(G103-F103)</f>
        <v>-0.0729836816742999</v>
      </c>
      <c r="L103" s="9" t="n">
        <f aca="false">ABS(G103-F103)</f>
        <v>0.0729836816742999</v>
      </c>
    </row>
    <row r="104" customFormat="false" ht="12.8" hidden="false" customHeight="false" outlineLevel="0" collapsed="false">
      <c r="A104" s="0" t="s">
        <v>115</v>
      </c>
      <c r="B104" s="13" t="n">
        <v>150.463922999999</v>
      </c>
      <c r="C104" s="13" t="n">
        <v>149.671549238</v>
      </c>
      <c r="D104" s="13" t="n">
        <v>146.72</v>
      </c>
      <c r="E104" s="13" t="n">
        <v>143.306566217123</v>
      </c>
      <c r="F104" s="13" t="n">
        <v>-1.327139352359</v>
      </c>
      <c r="G104" s="13" t="n">
        <v>-1.1677026998657</v>
      </c>
      <c r="H104" s="14" t="n">
        <v>-0.001498534713</v>
      </c>
      <c r="I104" s="14" t="n">
        <v>-0.0208291541048926</v>
      </c>
      <c r="J104" s="11" t="n">
        <f aca="false">ABS((G104-F104)/F104)</f>
        <v>0.120135577480918</v>
      </c>
      <c r="K104" s="15" t="n">
        <f aca="false">(G104-F104)</f>
        <v>0.1594366524933</v>
      </c>
      <c r="L104" s="9" t="n">
        <f aca="false">ABS(G104-F104)</f>
        <v>0.1594366524933</v>
      </c>
    </row>
    <row r="105" customFormat="false" ht="12.8" hidden="false" customHeight="false" outlineLevel="0" collapsed="false">
      <c r="A105" s="0" t="s">
        <v>116</v>
      </c>
      <c r="B105" s="13" t="n">
        <v>114.850297</v>
      </c>
      <c r="C105" s="13" t="n">
        <v>115.885743819999</v>
      </c>
      <c r="D105" s="13" t="n">
        <v>104.3</v>
      </c>
      <c r="E105" s="13" t="n">
        <v>104.812598079821</v>
      </c>
      <c r="F105" s="13" t="n">
        <v>-3.9563429744467</v>
      </c>
      <c r="G105" s="13" t="n">
        <v>-3.9457716824069</v>
      </c>
      <c r="H105" s="14" t="n">
        <v>-0.000524587813999933</v>
      </c>
      <c r="I105" s="14" t="n">
        <v>-0.02412528028607</v>
      </c>
      <c r="J105" s="11" t="n">
        <f aca="false">ABS((G105-F105)/F105)</f>
        <v>0.00267198574746366</v>
      </c>
      <c r="K105" s="15" t="n">
        <f aca="false">(G105-F105)</f>
        <v>0.0105712920397996</v>
      </c>
      <c r="L105" s="9" t="n">
        <f aca="false">ABS(G105-F105)</f>
        <v>0.0105712920397996</v>
      </c>
    </row>
    <row r="106" customFormat="false" ht="12.8" hidden="false" customHeight="false" outlineLevel="0" collapsed="false">
      <c r="A106" s="0" t="s">
        <v>117</v>
      </c>
      <c r="B106" s="13" t="n">
        <v>117.404976</v>
      </c>
      <c r="C106" s="13" t="n">
        <v>118.318411427999</v>
      </c>
      <c r="D106" s="13" t="n">
        <v>108.86</v>
      </c>
      <c r="E106" s="13" t="n">
        <v>109.598967448243</v>
      </c>
      <c r="F106" s="13" t="n">
        <v>-3.3373203009899</v>
      </c>
      <c r="G106" s="13" t="n">
        <v>-3.1731761837409</v>
      </c>
      <c r="H106" s="14" t="n">
        <v>-0.000623746081999979</v>
      </c>
      <c r="I106" s="14" t="n">
        <v>-0.0207077507242001</v>
      </c>
      <c r="J106" s="11" t="n">
        <f aca="false">ABS((G106-F106)/F106)</f>
        <v>0.0491844061837015</v>
      </c>
      <c r="K106" s="15" t="n">
        <f aca="false">(G106-F106)</f>
        <v>0.164144117249</v>
      </c>
      <c r="L106" s="9" t="n">
        <f aca="false">ABS(G106-F106)</f>
        <v>0.164144117249</v>
      </c>
    </row>
    <row r="107" customFormat="false" ht="12.8" hidden="false" customHeight="false" outlineLevel="0" collapsed="false">
      <c r="A107" s="0" t="s">
        <v>118</v>
      </c>
      <c r="B107" s="13" t="n">
        <v>145.376638000001</v>
      </c>
      <c r="C107" s="13" t="n">
        <v>140.576961525998</v>
      </c>
      <c r="D107" s="13" t="n">
        <v>141.93</v>
      </c>
      <c r="E107" s="13" t="n">
        <v>135.661711860564</v>
      </c>
      <c r="F107" s="13" t="n">
        <v>-2.9017270454823</v>
      </c>
      <c r="G107" s="13" t="n">
        <v>-2.8953548152676</v>
      </c>
      <c r="H107" s="14" t="n">
        <v>-0.000400788406999845</v>
      </c>
      <c r="I107" s="14" t="n">
        <v>-0.024073675803184</v>
      </c>
      <c r="J107" s="11" t="n">
        <f aca="false">ABS((G107-F107)/F107)</f>
        <v>0.00219601296566503</v>
      </c>
      <c r="K107" s="15" t="n">
        <f aca="false">(G107-F107)</f>
        <v>0.00637223021470001</v>
      </c>
      <c r="L107" s="9" t="n">
        <f aca="false">ABS(G107-F107)</f>
        <v>0.00637223021470001</v>
      </c>
    </row>
    <row r="108" customFormat="false" ht="12.8" hidden="false" customHeight="false" outlineLevel="0" collapsed="false">
      <c r="B108" s="13"/>
      <c r="C108" s="13"/>
      <c r="D108" s="13"/>
      <c r="E108" s="13"/>
      <c r="F108" s="13"/>
      <c r="G108" s="13"/>
      <c r="H108" s="14"/>
      <c r="I108" s="14"/>
      <c r="J108" s="11"/>
      <c r="K108" s="15"/>
    </row>
    <row r="109" customFormat="false" ht="12.8" hidden="false" customHeight="false" outlineLevel="0" collapsed="false">
      <c r="A109" s="0" t="s">
        <v>119</v>
      </c>
      <c r="B109" s="13" t="n">
        <v>113.448574</v>
      </c>
      <c r="C109" s="13" t="n">
        <v>113.661245528999</v>
      </c>
      <c r="D109" s="13" t="n">
        <v>102.55</v>
      </c>
      <c r="E109" s="13" t="n">
        <v>100.285552129193</v>
      </c>
      <c r="F109" s="13" t="n">
        <v>-2.3014757477687</v>
      </c>
      <c r="G109" s="13" t="n">
        <v>-2.2623287221125</v>
      </c>
      <c r="H109" s="14" t="n">
        <v>-0.000446492837000018</v>
      </c>
      <c r="I109" s="14" t="n">
        <v>-0.0264002536923895</v>
      </c>
      <c r="J109" s="11" t="n">
        <f aca="false">ABS((G109-F109)/F109)</f>
        <v>0.0170095321204898</v>
      </c>
      <c r="K109" s="15" t="n">
        <f aca="false">ABS(G109-F109)</f>
        <v>0.0391470256562001</v>
      </c>
      <c r="L109" s="9" t="n">
        <f aca="false">ABS(G109-F109)</f>
        <v>0.0391470256562001</v>
      </c>
    </row>
    <row r="110" customFormat="false" ht="12.8" hidden="false" customHeight="false" outlineLevel="0" collapsed="false">
      <c r="A110" s="0" t="s">
        <v>120</v>
      </c>
      <c r="B110" s="13" t="n">
        <v>124.105302</v>
      </c>
      <c r="C110" s="13" t="n">
        <v>124.897883635999</v>
      </c>
      <c r="D110" s="13" t="n">
        <v>117.55</v>
      </c>
      <c r="E110" s="13" t="n">
        <v>114.155650360904</v>
      </c>
      <c r="F110" s="13" t="n">
        <v>-18.4584350398263</v>
      </c>
      <c r="G110" s="13" t="n">
        <v>-18.2137670393544</v>
      </c>
      <c r="H110" s="14" t="n">
        <v>-0.000770639802000373</v>
      </c>
      <c r="I110" s="14" t="n">
        <v>-0.0249456503004805</v>
      </c>
      <c r="J110" s="11" t="n">
        <f aca="false">ABS((G110-F110)/F110)</f>
        <v>0.0132550782308468</v>
      </c>
      <c r="K110" s="15" t="n">
        <f aca="false">ABS(G110-F110)</f>
        <v>0.244668000471901</v>
      </c>
      <c r="L110" s="9" t="n">
        <f aca="false">ABS(G110-F110)</f>
        <v>0.244668000471901</v>
      </c>
    </row>
    <row r="111" customFormat="false" ht="12.8" hidden="false" customHeight="false" outlineLevel="0" collapsed="false">
      <c r="A111" s="0" t="s">
        <v>121</v>
      </c>
      <c r="B111" s="0" t="n">
        <v>96.013466</v>
      </c>
      <c r="C111" s="0" t="n">
        <v>99.8194884829996</v>
      </c>
      <c r="D111" s="0" t="n">
        <v>79.53</v>
      </c>
      <c r="E111" s="0" t="n">
        <v>81.5179459214354</v>
      </c>
      <c r="F111" s="0" t="n">
        <v>-15.9792155532908</v>
      </c>
      <c r="G111" s="0" t="n">
        <v>-15.8623963317952</v>
      </c>
      <c r="H111" s="14" t="n">
        <v>-0.000673425207999889</v>
      </c>
      <c r="I111" s="0" t="n">
        <v>-0.0160139196534104</v>
      </c>
      <c r="J111" s="11" t="n">
        <f aca="false">ABS((G111-F111)/F111)</f>
        <v>0.00731069814447432</v>
      </c>
      <c r="K111" s="15" t="n">
        <f aca="false">ABS(G111-F111)</f>
        <v>0.116819221495598</v>
      </c>
      <c r="L111" s="9" t="n">
        <f aca="false">ABS(G111-F111)</f>
        <v>0.116819221495598</v>
      </c>
    </row>
    <row r="112" customFormat="false" ht="12.8" hidden="false" customHeight="false" outlineLevel="0" collapsed="false">
      <c r="A112" s="0" t="s">
        <v>122</v>
      </c>
      <c r="B112" s="0" t="n">
        <v>134.630012</v>
      </c>
      <c r="C112" s="0" t="n">
        <v>133.290698508998</v>
      </c>
      <c r="D112" s="0" t="n">
        <v>122.44</v>
      </c>
      <c r="E112" s="0" t="n">
        <v>119.456221020608</v>
      </c>
      <c r="F112" s="0" t="n">
        <v>-5.5833482521708</v>
      </c>
      <c r="G112" s="0" t="n">
        <v>-5.5429785996694</v>
      </c>
      <c r="H112" s="14" t="n">
        <v>-0.000523232277999817</v>
      </c>
      <c r="I112" s="0" t="n">
        <v>-0.0194821885790793</v>
      </c>
      <c r="J112" s="11" t="n">
        <f aca="false">ABS((G112-F112)/F112)</f>
        <v>0.00723036620287907</v>
      </c>
      <c r="K112" s="15" t="n">
        <f aca="false">ABS(G112-F112)</f>
        <v>0.0403696525013997</v>
      </c>
      <c r="L112" s="9" t="n">
        <f aca="false">ABS(G112-F112)</f>
        <v>0.0403696525013997</v>
      </c>
    </row>
    <row r="113" customFormat="false" ht="12.8" hidden="false" customHeight="false" outlineLevel="0" collapsed="false">
      <c r="A113" s="0" t="s">
        <v>123</v>
      </c>
      <c r="B113" s="0" t="n">
        <v>46.728147</v>
      </c>
      <c r="C113" s="0" t="n">
        <v>46.0254072719996</v>
      </c>
      <c r="D113" s="0" t="n">
        <v>29.4</v>
      </c>
      <c r="E113" s="0" t="n">
        <v>28.9775396283229</v>
      </c>
      <c r="F113" s="0" t="n">
        <v>-7.4067544388589</v>
      </c>
      <c r="G113" s="0" t="n">
        <v>-7.0671191303622</v>
      </c>
      <c r="H113" s="14" t="n">
        <v>-0.00081944448100009</v>
      </c>
      <c r="I113" s="0" t="n">
        <v>-0.0126358259613334</v>
      </c>
      <c r="J113" s="11" t="n">
        <f aca="false">ABS((G113-F113)/F113)</f>
        <v>0.0458548087830255</v>
      </c>
      <c r="K113" s="15" t="n">
        <f aca="false">ABS(G113-F113)</f>
        <v>0.339635308496701</v>
      </c>
      <c r="L113" s="9" t="n">
        <f aca="false">ABS(G113-F113)</f>
        <v>0.33963530849670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7" activeCellId="0" sqref="F37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6.34"/>
    <col collapsed="false" customWidth="true" hidden="false" outlineLevel="0" max="7" min="2" style="0" width="7.8"/>
    <col collapsed="false" customWidth="false" hidden="false" outlineLevel="0" max="12" min="12" style="9" width="11.53"/>
  </cols>
  <sheetData>
    <row r="1" customFormat="false" ht="12.8" hidden="false" customHeight="false" outlineLevel="0" collapsed="false">
      <c r="G1" s="10" t="s">
        <v>1</v>
      </c>
      <c r="H1" s="16" t="n">
        <f aca="false">MIN(H4:H120)</f>
        <v>-2.000437668439</v>
      </c>
      <c r="I1" s="16" t="n">
        <f aca="false">MIN(I4:I120)</f>
        <v>-4.65672930127796E-009</v>
      </c>
      <c r="J1" s="11" t="n">
        <f aca="false">MAX(J4:J109)</f>
        <v>0.134769068163583</v>
      </c>
      <c r="K1" s="12"/>
      <c r="L1" s="12" t="n">
        <f aca="false">MAX(L4:L120)</f>
        <v>0.859240924655111</v>
      </c>
    </row>
    <row r="2" customFormat="false" ht="12.8" hidden="false" customHeight="false" outlineLevel="0" collapsed="false">
      <c r="G2" s="10" t="s">
        <v>0</v>
      </c>
      <c r="H2" s="10"/>
      <c r="J2" s="11" t="n">
        <f aca="false">AVERAGE(J4:J109)</f>
        <v>0.0260493688627514</v>
      </c>
      <c r="K2" s="12" t="n">
        <f aca="false">AVERAGE(K4:K120)</f>
        <v>-0.0310716326091131</v>
      </c>
      <c r="L2" s="12" t="n">
        <f aca="false">AVERAGE(L4:L120)</f>
        <v>0.144993876111167</v>
      </c>
    </row>
    <row r="3" customFormat="false" ht="12.8" hidden="false" customHeight="false" outlineLevel="0" collapsed="false">
      <c r="A3" s="0" t="s">
        <v>6</v>
      </c>
      <c r="B3" s="0" t="s">
        <v>124</v>
      </c>
      <c r="C3" s="0" t="s">
        <v>125</v>
      </c>
      <c r="D3" s="0" t="s">
        <v>126</v>
      </c>
      <c r="E3" s="0" t="s">
        <v>127</v>
      </c>
      <c r="F3" s="0" t="s">
        <v>128</v>
      </c>
      <c r="G3" s="0" t="s">
        <v>129</v>
      </c>
      <c r="H3" s="0" t="s">
        <v>130</v>
      </c>
      <c r="I3" s="0" t="s">
        <v>131</v>
      </c>
      <c r="J3" s="0" t="s">
        <v>132</v>
      </c>
      <c r="K3" s="0" t="s">
        <v>133</v>
      </c>
      <c r="L3" s="9" t="s">
        <v>134</v>
      </c>
    </row>
    <row r="4" customFormat="false" ht="12.8" hidden="false" customHeight="false" outlineLevel="0" collapsed="false">
      <c r="A4" s="0" t="s">
        <v>16</v>
      </c>
      <c r="B4" s="13" t="n">
        <v>120.435656</v>
      </c>
      <c r="C4" s="13" t="n">
        <v>119.588082661999</v>
      </c>
      <c r="D4" s="13" t="n">
        <v>108.15</v>
      </c>
      <c r="E4" s="13" t="n">
        <v>105.448310915441</v>
      </c>
      <c r="F4" s="13" t="n">
        <v>-4.8300819166647</v>
      </c>
      <c r="G4" s="13" t="n">
        <v>-4.4345415501441</v>
      </c>
      <c r="H4" s="14" t="n">
        <v>-0.00141802929099992</v>
      </c>
      <c r="I4" s="14" t="n">
        <v>1.72612612842505E-009</v>
      </c>
      <c r="J4" s="11" t="n">
        <f aca="false">ABS((G4-F4)/F4)</f>
        <v>0.0818910265591792</v>
      </c>
      <c r="K4" s="15" t="n">
        <f aca="false">(G4-F4)</f>
        <v>0.3955403665206</v>
      </c>
      <c r="L4" s="9" t="n">
        <f aca="false">ABS(G4-F4)</f>
        <v>0.3955403665206</v>
      </c>
    </row>
    <row r="5" customFormat="false" ht="12.8" hidden="false" customHeight="false" outlineLevel="0" collapsed="false">
      <c r="A5" s="0" t="s">
        <v>17</v>
      </c>
      <c r="B5" s="13" t="n">
        <v>123.941202</v>
      </c>
      <c r="C5" s="13" t="n">
        <v>125.841137400998</v>
      </c>
      <c r="D5" s="13" t="n">
        <v>117.02</v>
      </c>
      <c r="E5" s="13" t="n">
        <v>117.678003298594</v>
      </c>
      <c r="F5" s="13" t="n">
        <v>-5.750099895386</v>
      </c>
      <c r="G5" s="13" t="n">
        <v>-5.7764879025432</v>
      </c>
      <c r="H5" s="14" t="n">
        <v>-0.000685009942999956</v>
      </c>
      <c r="I5" s="14" t="n">
        <v>1.23581858624527E-009</v>
      </c>
      <c r="J5" s="11" t="n">
        <f aca="false">ABS((G5-F5)/F5)</f>
        <v>0.00458913890841693</v>
      </c>
      <c r="K5" s="15" t="n">
        <f aca="false">(G5-F5)</f>
        <v>-0.0263880071572</v>
      </c>
      <c r="L5" s="9" t="n">
        <f aca="false">ABS(G5-F5)</f>
        <v>0.0263880071572</v>
      </c>
    </row>
    <row r="6" customFormat="false" ht="12.8" hidden="false" customHeight="false" outlineLevel="0" collapsed="false">
      <c r="A6" s="0" t="s">
        <v>18</v>
      </c>
      <c r="B6" s="13" t="n">
        <v>116.397565</v>
      </c>
      <c r="C6" s="13" t="n">
        <v>118.913995076998</v>
      </c>
      <c r="D6" s="13" t="n">
        <v>103.72</v>
      </c>
      <c r="E6" s="13" t="n">
        <v>102.95732425652</v>
      </c>
      <c r="F6" s="13" t="n">
        <v>-1.4796794331308</v>
      </c>
      <c r="G6" s="13" t="n">
        <v>-1.5120503676415</v>
      </c>
      <c r="H6" s="14" t="n">
        <v>-0.00040786680900018</v>
      </c>
      <c r="I6" s="14" t="n">
        <v>-1.32285062043975E-009</v>
      </c>
      <c r="J6" s="11" t="n">
        <f aca="false">ABS((G6-F6)/F6)</f>
        <v>0.0218769915874329</v>
      </c>
      <c r="K6" s="15" t="n">
        <f aca="false">(G6-F6)</f>
        <v>-0.0323709345106999</v>
      </c>
      <c r="L6" s="9" t="n">
        <f aca="false">ABS(G6-F6)</f>
        <v>0.0323709345106999</v>
      </c>
    </row>
    <row r="7" customFormat="false" ht="12.8" hidden="false" customHeight="false" outlineLevel="0" collapsed="false">
      <c r="A7" s="0" t="s">
        <v>19</v>
      </c>
      <c r="B7" s="13" t="n">
        <v>140.123784</v>
      </c>
      <c r="C7" s="13" t="n">
        <v>139.376361138999</v>
      </c>
      <c r="D7" s="13" t="n">
        <v>131.24</v>
      </c>
      <c r="E7" s="13" t="n">
        <v>126.209002819957</v>
      </c>
      <c r="F7" s="13" t="n">
        <v>-3.7642246479571</v>
      </c>
      <c r="G7" s="13" t="n">
        <v>-3.762578268336</v>
      </c>
      <c r="H7" s="14" t="n">
        <v>-0.000982152716999848</v>
      </c>
      <c r="I7" s="14" t="n">
        <v>5.11706743397769E-010</v>
      </c>
      <c r="J7" s="11" t="n">
        <f aca="false">ABS((G7-F7)/F7)</f>
        <v>0.000437375495639836</v>
      </c>
      <c r="K7" s="15" t="n">
        <f aca="false">(G7-F7)</f>
        <v>0.00164637962109992</v>
      </c>
      <c r="L7" s="9" t="n">
        <f aca="false">ABS(G7-F7)</f>
        <v>0.00164637962109992</v>
      </c>
    </row>
    <row r="8" customFormat="false" ht="12.8" hidden="false" customHeight="false" outlineLevel="0" collapsed="false">
      <c r="A8" s="0" t="s">
        <v>20</v>
      </c>
      <c r="B8" s="13" t="n">
        <v>176.416266000001</v>
      </c>
      <c r="C8" s="13" t="n">
        <v>174.094290324998</v>
      </c>
      <c r="D8" s="13" t="n">
        <v>171.06</v>
      </c>
      <c r="E8" s="13" t="n">
        <v>163.293733412563</v>
      </c>
      <c r="F8" s="13" t="n">
        <v>-1.6430029647067</v>
      </c>
      <c r="G8" s="13" t="n">
        <v>-1.6272045726769</v>
      </c>
      <c r="H8" s="14" t="n">
        <v>-0.000497014320000086</v>
      </c>
      <c r="I8" s="14" t="n">
        <v>-6.54457086505904E-010</v>
      </c>
      <c r="J8" s="11" t="n">
        <f aca="false">ABS((G8-F8)/F8)</f>
        <v>0.0096155590520314</v>
      </c>
      <c r="K8" s="15" t="n">
        <f aca="false">(G8-F8)</f>
        <v>0.0157983920297999</v>
      </c>
      <c r="L8" s="9" t="n">
        <f aca="false">ABS(G8-F8)</f>
        <v>0.0157983920297999</v>
      </c>
    </row>
    <row r="9" customFormat="false" ht="12.8" hidden="false" customHeight="false" outlineLevel="0" collapsed="false">
      <c r="A9" s="0" t="s">
        <v>21</v>
      </c>
      <c r="B9" s="13" t="n">
        <v>155.243563</v>
      </c>
      <c r="C9" s="13" t="n">
        <v>157.232057837998</v>
      </c>
      <c r="D9" s="13" t="n">
        <v>148.18</v>
      </c>
      <c r="E9" s="13" t="n">
        <v>147.012668319421</v>
      </c>
      <c r="F9" s="13" t="n">
        <v>-1.6255674173499</v>
      </c>
      <c r="G9" s="13" t="n">
        <v>-1.6524862292948</v>
      </c>
      <c r="H9" s="14" t="n">
        <v>-0.000454724160000026</v>
      </c>
      <c r="I9" s="14" t="n">
        <v>1.27583210386391E-009</v>
      </c>
      <c r="J9" s="11" t="n">
        <f aca="false">ABS((G9-F9)/F9)</f>
        <v>0.0165596404416033</v>
      </c>
      <c r="K9" s="15" t="n">
        <f aca="false">(G9-F9)</f>
        <v>-0.0269188119449</v>
      </c>
      <c r="L9" s="9" t="n">
        <f aca="false">ABS(G9-F9)</f>
        <v>0.0269188119449</v>
      </c>
    </row>
    <row r="10" customFormat="false" ht="12.8" hidden="false" customHeight="false" outlineLevel="0" collapsed="false">
      <c r="A10" s="0" t="s">
        <v>22</v>
      </c>
      <c r="B10" s="13" t="n">
        <v>136.066064</v>
      </c>
      <c r="C10" s="13" t="n">
        <v>133.712956694998</v>
      </c>
      <c r="D10" s="13" t="n">
        <v>124.89</v>
      </c>
      <c r="E10" s="13" t="n">
        <v>120.532042742427</v>
      </c>
      <c r="F10" s="13" t="n">
        <v>-1.5031402015433</v>
      </c>
      <c r="G10" s="13" t="n">
        <v>-1.4924100257439</v>
      </c>
      <c r="H10" s="14" t="n">
        <v>-0.000440799759000049</v>
      </c>
      <c r="I10" s="14" t="n">
        <v>-1.9931462003314E-009</v>
      </c>
      <c r="J10" s="11" t="n">
        <f aca="false">ABS((G10-F10)/F10)</f>
        <v>0.0071385063005987</v>
      </c>
      <c r="K10" s="15" t="n">
        <f aca="false">(G10-F10)</f>
        <v>0.0107301757994001</v>
      </c>
      <c r="L10" s="9" t="n">
        <f aca="false">ABS(G10-F10)</f>
        <v>0.0107301757994001</v>
      </c>
    </row>
    <row r="11" customFormat="false" ht="12.8" hidden="false" customHeight="false" outlineLevel="0" collapsed="false">
      <c r="A11" s="0" t="s">
        <v>23</v>
      </c>
      <c r="B11" s="13" t="n">
        <v>150.002573</v>
      </c>
      <c r="C11" s="13" t="n">
        <v>147.352855212998</v>
      </c>
      <c r="D11" s="13" t="n">
        <v>151.16</v>
      </c>
      <c r="E11" s="13" t="n">
        <v>144.128991913555</v>
      </c>
      <c r="F11" s="13" t="n">
        <v>-0.6911061393273</v>
      </c>
      <c r="G11" s="13" t="n">
        <v>-0.7085601352723</v>
      </c>
      <c r="H11" s="14" t="n">
        <v>-0.000485771592000059</v>
      </c>
      <c r="I11" s="14" t="n">
        <v>-1.45747562990358E-009</v>
      </c>
      <c r="J11" s="11" t="n">
        <f aca="false">ABS((G11-F11)/F11)</f>
        <v>0.0252551597385448</v>
      </c>
      <c r="K11" s="15" t="n">
        <f aca="false">(G11-F11)</f>
        <v>-0.017453995945</v>
      </c>
      <c r="L11" s="9" t="n">
        <f aca="false">ABS(G11-F11)</f>
        <v>0.017453995945</v>
      </c>
    </row>
    <row r="12" customFormat="false" ht="12.8" hidden="false" customHeight="false" outlineLevel="0" collapsed="false">
      <c r="A12" s="0" t="s">
        <v>24</v>
      </c>
      <c r="B12" s="13" t="n">
        <v>133.542612</v>
      </c>
      <c r="C12" s="13" t="n">
        <v>134.379170801998</v>
      </c>
      <c r="D12" s="13" t="n">
        <v>124.53</v>
      </c>
      <c r="E12" s="13" t="n">
        <v>123.618732338223</v>
      </c>
      <c r="F12" s="13" t="n">
        <v>-1.4417247259249</v>
      </c>
      <c r="G12" s="13" t="n">
        <v>-1.5167568283924</v>
      </c>
      <c r="H12" s="14" t="n">
        <v>-0.000453088075000126</v>
      </c>
      <c r="I12" s="14" t="n">
        <v>8.90320793950133E-010</v>
      </c>
      <c r="J12" s="11" t="n">
        <f aca="false">ABS((G12-F12)/F12)</f>
        <v>0.0520432930907563</v>
      </c>
      <c r="K12" s="15" t="n">
        <f aca="false">(G12-F12)</f>
        <v>-0.0750321024674998</v>
      </c>
      <c r="L12" s="9" t="n">
        <f aca="false">ABS(G12-F12)</f>
        <v>0.0750321024674998</v>
      </c>
    </row>
    <row r="13" customFormat="false" ht="12.8" hidden="false" customHeight="false" outlineLevel="0" collapsed="false">
      <c r="A13" s="0" t="s">
        <v>25</v>
      </c>
      <c r="B13" s="13" t="n">
        <v>155.529906</v>
      </c>
      <c r="C13" s="13" t="n">
        <v>154.120465593998</v>
      </c>
      <c r="D13" s="13" t="n">
        <v>151.93</v>
      </c>
      <c r="E13" s="13" t="n">
        <v>147.346084142299</v>
      </c>
      <c r="F13" s="13" t="n">
        <v>-0.6685595172852</v>
      </c>
      <c r="G13" s="13" t="n">
        <v>-0.6917503339071</v>
      </c>
      <c r="H13" s="14" t="n">
        <v>-0.000496648966999796</v>
      </c>
      <c r="I13" s="14" t="n">
        <v>1.43694851362838E-009</v>
      </c>
      <c r="J13" s="11" t="n">
        <f aca="false">ABS((G13-F13)/F13)</f>
        <v>0.0346877368765466</v>
      </c>
      <c r="K13" s="15" t="n">
        <f aca="false">(G13-F13)</f>
        <v>-0.0231908166219</v>
      </c>
      <c r="L13" s="9" t="n">
        <f aca="false">ABS(G13-F13)</f>
        <v>0.0231908166219</v>
      </c>
    </row>
    <row r="14" customFormat="false" ht="12.8" hidden="false" customHeight="false" outlineLevel="0" collapsed="false">
      <c r="A14" s="0" t="s">
        <v>26</v>
      </c>
      <c r="B14" s="13" t="n">
        <v>145.660984</v>
      </c>
      <c r="C14" s="13" t="n">
        <v>144.383819082998</v>
      </c>
      <c r="D14" s="13" t="n">
        <v>137.25</v>
      </c>
      <c r="E14" s="13" t="n">
        <v>133.923504037295</v>
      </c>
      <c r="F14" s="13" t="n">
        <v>-6.676844016014</v>
      </c>
      <c r="G14" s="13" t="n">
        <v>-6.9477052467119</v>
      </c>
      <c r="H14" s="14" t="n">
        <v>-0.00055798806700004</v>
      </c>
      <c r="I14" s="14" t="n">
        <v>2.6889073310608E-009</v>
      </c>
      <c r="J14" s="11" t="n">
        <f aca="false">ABS((G14-F14)/F14)</f>
        <v>0.0405672545364632</v>
      </c>
      <c r="K14" s="15" t="n">
        <f aca="false">(G14-F14)</f>
        <v>-0.270861230697901</v>
      </c>
      <c r="L14" s="9" t="n">
        <f aca="false">ABS(G14-F14)</f>
        <v>0.270861230697901</v>
      </c>
    </row>
    <row r="15" customFormat="false" ht="12.8" hidden="false" customHeight="false" outlineLevel="0" collapsed="false">
      <c r="A15" s="0" t="s">
        <v>27</v>
      </c>
      <c r="B15" s="13" t="n">
        <v>97.0996909999998</v>
      </c>
      <c r="C15" s="13" t="n">
        <v>98.1413472289987</v>
      </c>
      <c r="D15" s="13" t="n">
        <v>81.21</v>
      </c>
      <c r="E15" s="13" t="n">
        <v>81.2630680479467</v>
      </c>
      <c r="F15" s="13" t="n">
        <v>-73.3577100457249</v>
      </c>
      <c r="G15" s="13" t="n">
        <v>-73.6210018332344</v>
      </c>
      <c r="H15" s="14" t="n">
        <v>-0.00175988516099956</v>
      </c>
      <c r="I15" s="14" t="n">
        <v>2.37647457268508E-010</v>
      </c>
      <c r="J15" s="11" t="n">
        <f aca="false">ABS((G15-F15)/F15)</f>
        <v>0.00358914948879094</v>
      </c>
      <c r="K15" s="15" t="n">
        <f aca="false">ABS(G15-F15)</f>
        <v>0.263291787509488</v>
      </c>
      <c r="L15" s="9" t="n">
        <f aca="false">ABS(G15-F15)</f>
        <v>0.263291787509488</v>
      </c>
    </row>
    <row r="16" customFormat="false" ht="12.8" hidden="false" customHeight="false" outlineLevel="0" collapsed="false">
      <c r="A16" s="0" t="s">
        <v>28</v>
      </c>
      <c r="B16" s="13" t="n">
        <v>87.4502139999997</v>
      </c>
      <c r="C16" s="13" t="n">
        <v>88.9066104029993</v>
      </c>
      <c r="D16" s="13" t="n">
        <v>70.63</v>
      </c>
      <c r="E16" s="13" t="n">
        <v>71.3080125008706</v>
      </c>
      <c r="F16" s="13" t="n">
        <v>-6.3913541843789</v>
      </c>
      <c r="G16" s="13" t="n">
        <v>-6.4617462159129</v>
      </c>
      <c r="H16" s="14" t="n">
        <v>-0.000440307296999933</v>
      </c>
      <c r="I16" s="14" t="n">
        <v>-1.15292215737469E-009</v>
      </c>
      <c r="J16" s="11" t="n">
        <f aca="false">ABS((G16-F16)/F16)</f>
        <v>0.0110136333401839</v>
      </c>
      <c r="K16" s="15" t="n">
        <f aca="false">(G16-F16)</f>
        <v>-0.0703920315339994</v>
      </c>
      <c r="L16" s="9" t="n">
        <f aca="false">ABS(G16-F16)</f>
        <v>0.0703920315339994</v>
      </c>
    </row>
    <row r="17" customFormat="false" ht="12.8" hidden="false" customHeight="false" outlineLevel="0" collapsed="false">
      <c r="A17" s="0" t="s">
        <v>29</v>
      </c>
      <c r="B17" s="13" t="n">
        <v>101.709909</v>
      </c>
      <c r="C17" s="13" t="n">
        <v>104.678697383999</v>
      </c>
      <c r="D17" s="13" t="n">
        <v>86.78</v>
      </c>
      <c r="E17" s="13" t="n">
        <v>87.2526980749311</v>
      </c>
      <c r="F17" s="13" t="n">
        <v>-12.0988678984166</v>
      </c>
      <c r="G17" s="13" t="n">
        <v>-12.1362166259754</v>
      </c>
      <c r="H17" s="14" t="n">
        <v>-0.000607773579000003</v>
      </c>
      <c r="I17" s="14" t="n">
        <v>-9.85271688563362E-010</v>
      </c>
      <c r="J17" s="11" t="n">
        <f aca="false">ABS((G17-F17)/F17)</f>
        <v>0.00308696052162783</v>
      </c>
      <c r="K17" s="15" t="n">
        <f aca="false">(G17-F17)</f>
        <v>-0.0373487275588023</v>
      </c>
      <c r="L17" s="9" t="n">
        <f aca="false">ABS(G17-F17)</f>
        <v>0.0373487275588023</v>
      </c>
    </row>
    <row r="18" customFormat="false" ht="12.8" hidden="false" customHeight="false" outlineLevel="0" collapsed="false">
      <c r="A18" s="0" t="s">
        <v>30</v>
      </c>
      <c r="B18" s="13" t="n">
        <v>98.030827</v>
      </c>
      <c r="C18" s="13" t="n">
        <v>98.6325221619991</v>
      </c>
      <c r="D18" s="13" t="n">
        <v>82.08</v>
      </c>
      <c r="E18" s="13" t="n">
        <v>81.4764541745884</v>
      </c>
      <c r="F18" s="13" t="n">
        <v>-7.8765771672626</v>
      </c>
      <c r="G18" s="13" t="n">
        <v>-7.6762707423769</v>
      </c>
      <c r="H18" s="14" t="n">
        <v>-0.000681257436999996</v>
      </c>
      <c r="I18" s="14" t="n">
        <v>2.88841609267718E-010</v>
      </c>
      <c r="J18" s="11" t="n">
        <f aca="false">ABS((G18-F18)/F18)</f>
        <v>0.0254306433660337</v>
      </c>
      <c r="K18" s="15" t="n">
        <f aca="false">(G18-F18)</f>
        <v>0.200306424885699</v>
      </c>
      <c r="L18" s="9" t="n">
        <f aca="false">ABS(G18-F18)</f>
        <v>0.200306424885699</v>
      </c>
    </row>
    <row r="19" customFormat="false" ht="12.8" hidden="false" customHeight="false" outlineLevel="0" collapsed="false">
      <c r="A19" s="0" t="s">
        <v>31</v>
      </c>
      <c r="B19" s="13" t="n">
        <v>107.576062</v>
      </c>
      <c r="C19" s="13" t="n">
        <v>106.882733544999</v>
      </c>
      <c r="D19" s="13" t="n">
        <v>93.56</v>
      </c>
      <c r="E19" s="13" t="n">
        <v>91.71009716478</v>
      </c>
      <c r="F19" s="13" t="n">
        <v>-7.079948178196</v>
      </c>
      <c r="G19" s="13" t="n">
        <v>-7.2393980082523</v>
      </c>
      <c r="H19" s="14" t="n">
        <v>-0.000489287422000087</v>
      </c>
      <c r="I19" s="14" t="n">
        <v>1.27732457635065E-009</v>
      </c>
      <c r="J19" s="11" t="n">
        <f aca="false">ABS((G19-F19)/F19)</f>
        <v>0.0225213272813712</v>
      </c>
      <c r="K19" s="15" t="n">
        <f aca="false">(G19-F19)</f>
        <v>-0.1594498300563</v>
      </c>
      <c r="L19" s="9" t="n">
        <f aca="false">ABS(G19-F19)</f>
        <v>0.1594498300563</v>
      </c>
    </row>
    <row r="20" customFormat="false" ht="12.8" hidden="false" customHeight="false" outlineLevel="0" collapsed="false">
      <c r="A20" s="0" t="s">
        <v>32</v>
      </c>
      <c r="B20" s="13" t="n">
        <v>87.7892980000003</v>
      </c>
      <c r="C20" s="13" t="n">
        <v>81.7533830639996</v>
      </c>
      <c r="D20" s="13" t="n">
        <v>70.43</v>
      </c>
      <c r="E20" s="13" t="n">
        <v>66.3675309298745</v>
      </c>
      <c r="F20" s="13" t="n">
        <v>-8.5885166571911</v>
      </c>
      <c r="G20" s="13" t="n">
        <v>-8.5915619292501</v>
      </c>
      <c r="H20" s="14" t="n">
        <v>-0.000123741774999927</v>
      </c>
      <c r="I20" s="14" t="n">
        <v>8.06351627179527E-010</v>
      </c>
      <c r="J20" s="11" t="n">
        <f aca="false">ABS((G20-F20)/F20)</f>
        <v>0.000354574856235682</v>
      </c>
      <c r="K20" s="15" t="n">
        <f aca="false">(G20-F20)</f>
        <v>-0.00304527205900129</v>
      </c>
      <c r="L20" s="9" t="n">
        <f aca="false">ABS(G20-F20)</f>
        <v>0.00304527205900129</v>
      </c>
    </row>
    <row r="21" customFormat="false" ht="12.8" hidden="false" customHeight="false" outlineLevel="0" collapsed="false">
      <c r="A21" s="0" t="s">
        <v>33</v>
      </c>
      <c r="B21" s="13" t="n">
        <v>104.092683</v>
      </c>
      <c r="C21" s="13" t="n">
        <v>105.747883962999</v>
      </c>
      <c r="D21" s="13" t="n">
        <v>87.87</v>
      </c>
      <c r="E21" s="13" t="n">
        <v>89.4221236957884</v>
      </c>
      <c r="F21" s="13" t="n">
        <v>-7.648432011034</v>
      </c>
      <c r="G21" s="13" t="n">
        <v>-7.7110998571398</v>
      </c>
      <c r="H21" s="14" t="n">
        <v>-0.000117396642000065</v>
      </c>
      <c r="I21" s="14" t="n">
        <v>-4.64414607681887E-010</v>
      </c>
      <c r="J21" s="11" t="n">
        <f aca="false">ABS((G21-F21)/F21)</f>
        <v>0.00819355470708154</v>
      </c>
      <c r="K21" s="15" t="n">
        <f aca="false">(G21-F21)</f>
        <v>-0.0626678461058008</v>
      </c>
      <c r="L21" s="9" t="n">
        <f aca="false">ABS(G21-F21)</f>
        <v>0.0626678461058008</v>
      </c>
    </row>
    <row r="22" customFormat="false" ht="12.8" hidden="false" customHeight="false" outlineLevel="0" collapsed="false">
      <c r="A22" s="0" t="s">
        <v>34</v>
      </c>
      <c r="B22" s="13" t="n">
        <v>51.60763</v>
      </c>
      <c r="C22" s="13" t="n">
        <v>51.8273551269996</v>
      </c>
      <c r="D22" s="13" t="n">
        <v>33.85</v>
      </c>
      <c r="E22" s="13" t="n">
        <v>34.0232324145381</v>
      </c>
      <c r="F22" s="13" t="n">
        <v>-5.4116489360515</v>
      </c>
      <c r="G22" s="13" t="n">
        <v>-5.1814896834438</v>
      </c>
      <c r="H22" s="14" t="n">
        <v>-0.000366796913000013</v>
      </c>
      <c r="I22" s="14" t="n">
        <v>1.30261552629476E-009</v>
      </c>
      <c r="J22" s="11" t="n">
        <f aca="false">ABS((G22-F22)/F22)</f>
        <v>0.0425303369319503</v>
      </c>
      <c r="K22" s="15" t="n">
        <f aca="false">(G22-F22)</f>
        <v>0.230159252607701</v>
      </c>
      <c r="L22" s="9" t="n">
        <f aca="false">ABS(G22-F22)</f>
        <v>0.230159252607701</v>
      </c>
    </row>
    <row r="23" customFormat="false" ht="12.8" hidden="false" customHeight="false" outlineLevel="0" collapsed="false">
      <c r="A23" s="0" t="s">
        <v>35</v>
      </c>
      <c r="B23" s="13" t="n">
        <v>140.446908</v>
      </c>
      <c r="C23" s="13" t="n">
        <v>133.957696160998</v>
      </c>
      <c r="D23" s="13" t="n">
        <v>134.93</v>
      </c>
      <c r="E23" s="13" t="n">
        <v>128.698507630777</v>
      </c>
      <c r="F23" s="13" t="n">
        <v>-6.8770981698998</v>
      </c>
      <c r="G23" s="13" t="n">
        <v>-6.8405349505964</v>
      </c>
      <c r="H23" s="14" t="n">
        <v>-0.000442456813999981</v>
      </c>
      <c r="I23" s="14" t="n">
        <v>1.25556082284511E-009</v>
      </c>
      <c r="J23" s="11" t="n">
        <f aca="false">ABS((G23-F23)/F23)</f>
        <v>0.00531666386026507</v>
      </c>
      <c r="K23" s="15" t="n">
        <f aca="false">ABS(G23-F23)</f>
        <v>0.0365632193034013</v>
      </c>
      <c r="L23" s="9" t="n">
        <f aca="false">ABS(G23-F23)</f>
        <v>0.0365632193034013</v>
      </c>
    </row>
    <row r="24" customFormat="false" ht="12.8" hidden="false" customHeight="false" outlineLevel="0" collapsed="false">
      <c r="A24" s="0" t="s">
        <v>36</v>
      </c>
      <c r="B24" s="13" t="n">
        <v>126.36705</v>
      </c>
      <c r="C24" s="13" t="n">
        <v>125.236109912999</v>
      </c>
      <c r="D24" s="13" t="n">
        <v>118.63</v>
      </c>
      <c r="E24" s="13" t="n">
        <v>118.377435602586</v>
      </c>
      <c r="F24" s="13" t="n">
        <v>-2.867961673805</v>
      </c>
      <c r="G24" s="13" t="n">
        <v>-2.9121490545584</v>
      </c>
      <c r="H24" s="14" t="n">
        <v>-0.000361356877000067</v>
      </c>
      <c r="I24" s="14" t="n">
        <v>1.57910803438291E-009</v>
      </c>
      <c r="J24" s="11" t="n">
        <f aca="false">ABS((G24-F24)/F24)</f>
        <v>0.0154072424178442</v>
      </c>
      <c r="K24" s="15" t="n">
        <f aca="false">(G24-F24)</f>
        <v>-0.0441873807533999</v>
      </c>
      <c r="L24" s="9" t="n">
        <f aca="false">ABS(G24-F24)</f>
        <v>0.0441873807533999</v>
      </c>
    </row>
    <row r="25" customFormat="false" ht="12.8" hidden="false" customHeight="false" outlineLevel="0" collapsed="false">
      <c r="A25" s="0" t="s">
        <v>37</v>
      </c>
      <c r="B25" s="13" t="n">
        <v>160.317679</v>
      </c>
      <c r="C25" s="13" t="n">
        <v>151.377741567998</v>
      </c>
      <c r="D25" s="13" t="n">
        <v>158.41</v>
      </c>
      <c r="E25" s="13" t="n">
        <v>149.838552649322</v>
      </c>
      <c r="F25" s="13" t="n">
        <v>-8.1924126674759</v>
      </c>
      <c r="G25" s="13" t="n">
        <v>-8.0487967461192</v>
      </c>
      <c r="H25" s="14" t="n">
        <v>-0.000589925795999971</v>
      </c>
      <c r="I25" s="14" t="n">
        <v>2.03079158307348E-010</v>
      </c>
      <c r="J25" s="11" t="n">
        <f aca="false">ABS((G25-F25)/F25)</f>
        <v>0.0175303573179192</v>
      </c>
      <c r="K25" s="15" t="n">
        <f aca="false">ABS(G25-F25)</f>
        <v>0.1436159213567</v>
      </c>
      <c r="L25" s="9" t="n">
        <f aca="false">ABS(G25-F25)</f>
        <v>0.1436159213567</v>
      </c>
    </row>
    <row r="26" customFormat="false" ht="12.8" hidden="false" customHeight="false" outlineLevel="0" collapsed="false">
      <c r="A26" s="0" t="s">
        <v>38</v>
      </c>
      <c r="B26" s="0" t="n">
        <v>90.4432670000001</v>
      </c>
      <c r="C26" s="0" t="n">
        <v>91.1690247959999</v>
      </c>
      <c r="D26" s="0" t="n">
        <v>72.81</v>
      </c>
      <c r="E26" s="0" t="n">
        <v>70.7212006526059</v>
      </c>
      <c r="F26" s="13" t="n">
        <v>-62.7643361753549</v>
      </c>
      <c r="G26" s="13" t="n">
        <v>-63.1565098627799</v>
      </c>
      <c r="H26" s="14" t="n">
        <v>-0.00118621701500032</v>
      </c>
      <c r="I26" s="14" t="n">
        <v>1.673993610396E-009</v>
      </c>
      <c r="J26" s="11" t="n">
        <f aca="false">ABS((G26-F26)/F26)</f>
        <v>0.00624835234980134</v>
      </c>
      <c r="K26" s="15" t="n">
        <f aca="false">(G26-F26)</f>
        <v>-0.392173687425</v>
      </c>
      <c r="L26" s="9" t="n">
        <f aca="false">ABS(G26-F26)</f>
        <v>0.392173687425</v>
      </c>
    </row>
    <row r="27" customFormat="false" ht="12.8" hidden="false" customHeight="false" outlineLevel="0" collapsed="false">
      <c r="A27" s="0" t="s">
        <v>39</v>
      </c>
      <c r="B27" s="13" t="n">
        <v>205.933152</v>
      </c>
      <c r="C27" s="13" t="n">
        <v>205.019578699997</v>
      </c>
      <c r="D27" s="13" t="n">
        <v>209.23</v>
      </c>
      <c r="E27" s="13" t="n">
        <v>204.133467094822</v>
      </c>
      <c r="F27" s="13" t="n">
        <v>-49.4736176301248</v>
      </c>
      <c r="G27" s="13" t="n">
        <v>-49.3462185825486</v>
      </c>
      <c r="H27" s="14" t="n">
        <v>0.000376537404000565</v>
      </c>
      <c r="I27" s="14" t="n">
        <v>-1.0227196867163E-009</v>
      </c>
      <c r="J27" s="11" t="n">
        <f aca="false">ABS((G27-F27)/F27)</f>
        <v>0.00257509059734948</v>
      </c>
      <c r="K27" s="15" t="n">
        <f aca="false">(G27-F27)</f>
        <v>0.127399047576198</v>
      </c>
      <c r="L27" s="9" t="n">
        <f aca="false">ABS(G27-F27)</f>
        <v>0.127399047576198</v>
      </c>
    </row>
    <row r="28" customFormat="false" ht="12.8" hidden="false" customHeight="false" outlineLevel="0" collapsed="false">
      <c r="A28" s="0" t="s">
        <v>40</v>
      </c>
      <c r="B28" s="13" t="n">
        <v>61.3753679999999</v>
      </c>
      <c r="C28" s="13" t="n">
        <v>61.3754160000003</v>
      </c>
      <c r="D28" s="13" t="n">
        <v>45.21</v>
      </c>
      <c r="E28" s="13" t="n">
        <v>45.2126674303124</v>
      </c>
      <c r="F28" s="13" t="n">
        <v>-74.2236892230946</v>
      </c>
      <c r="G28" s="13" t="n">
        <v>-75.0829301477497</v>
      </c>
      <c r="H28" s="14" t="n">
        <v>-0.00520579964799961</v>
      </c>
      <c r="I28" s="14" t="n">
        <v>-1.77417291968851E-009</v>
      </c>
      <c r="J28" s="11" t="n">
        <f aca="false">ABS((G28-F28)/F28)</f>
        <v>0.0115763704775235</v>
      </c>
      <c r="K28" s="15" t="n">
        <f aca="false">(G28-F28)</f>
        <v>-0.859240924655111</v>
      </c>
      <c r="L28" s="9" t="n">
        <f aca="false">ABS(G28-F28)</f>
        <v>0.859240924655111</v>
      </c>
    </row>
    <row r="29" customFormat="false" ht="12.8" hidden="false" customHeight="false" outlineLevel="0" collapsed="false">
      <c r="A29" s="0" t="s">
        <v>41</v>
      </c>
      <c r="B29" s="13" t="n">
        <v>204.629004</v>
      </c>
      <c r="C29" s="13" t="n">
        <v>211.816783379996</v>
      </c>
      <c r="D29" s="13" t="n">
        <v>228.19</v>
      </c>
      <c r="E29" s="13" t="n">
        <v>226.078155632579</v>
      </c>
      <c r="F29" s="13" t="n">
        <v>-48.1395789450311</v>
      </c>
      <c r="G29" s="13" t="n">
        <v>-48.3037609634613</v>
      </c>
      <c r="H29" s="14" t="n">
        <v>-0.00133526579299947</v>
      </c>
      <c r="I29" s="14" t="n">
        <v>-3.34265204404716E-009</v>
      </c>
      <c r="J29" s="11" t="n">
        <f aca="false">ABS((G29-F29)/F29)</f>
        <v>0.00341054122259087</v>
      </c>
      <c r="K29" s="15" t="n">
        <f aca="false">(G29-F29)</f>
        <v>-0.164182018430196</v>
      </c>
      <c r="L29" s="9" t="n">
        <f aca="false">ABS(G29-F29)</f>
        <v>0.164182018430196</v>
      </c>
    </row>
    <row r="30" customFormat="false" ht="12.8" hidden="false" customHeight="false" outlineLevel="0" collapsed="false">
      <c r="A30" s="0" t="s">
        <v>42</v>
      </c>
      <c r="B30" s="13" t="n">
        <v>73.7678489999999</v>
      </c>
      <c r="C30" s="13" t="n">
        <v>77.5603109999999</v>
      </c>
      <c r="D30" s="13" t="n">
        <v>56.09</v>
      </c>
      <c r="E30" s="13" t="n">
        <v>58.6471023201296</v>
      </c>
      <c r="F30" s="13" t="n">
        <v>-2.1156269292527</v>
      </c>
      <c r="G30" s="13" t="n">
        <v>-1.9782793863642</v>
      </c>
      <c r="H30" s="14" t="n">
        <v>-0.000262639926000051</v>
      </c>
      <c r="I30" s="14" t="n">
        <v>2.45012393164899E-009</v>
      </c>
      <c r="J30" s="11" t="n">
        <f aca="false">ABS((G30-F30)/F30)</f>
        <v>0.0649204928285795</v>
      </c>
      <c r="K30" s="15" t="n">
        <f aca="false">(G30-F30)</f>
        <v>0.1373475428885</v>
      </c>
      <c r="L30" s="9" t="n">
        <f aca="false">ABS(G30-F30)</f>
        <v>0.1373475428885</v>
      </c>
    </row>
    <row r="31" customFormat="false" ht="12.8" hidden="false" customHeight="false" outlineLevel="0" collapsed="false">
      <c r="A31" s="0" t="s">
        <v>43</v>
      </c>
      <c r="B31" s="13" t="n">
        <v>98.8843299999997</v>
      </c>
      <c r="C31" s="13" t="n">
        <v>99.0318568599998</v>
      </c>
      <c r="D31" s="13" t="n">
        <v>83.48</v>
      </c>
      <c r="E31" s="13" t="n">
        <v>83.3895200738553</v>
      </c>
      <c r="F31" s="13" t="n">
        <v>-0.4687852776938</v>
      </c>
      <c r="G31" s="13" t="n">
        <v>-0.4056075226502</v>
      </c>
      <c r="H31" s="14" t="n">
        <v>-0.00111032352099998</v>
      </c>
      <c r="I31" s="14" t="n">
        <v>2.59771759241216E-009</v>
      </c>
      <c r="J31" s="11" t="n">
        <f aca="false">ABS((G31-F31)/F31)</f>
        <v>0.134769068163583</v>
      </c>
      <c r="K31" s="15" t="n">
        <f aca="false">(G31-F31)</f>
        <v>0.0631777550436</v>
      </c>
      <c r="L31" s="9" t="n">
        <f aca="false">ABS(G31-F31)</f>
        <v>0.0631777550436</v>
      </c>
    </row>
    <row r="32" customFormat="false" ht="12.8" hidden="false" customHeight="false" outlineLevel="0" collapsed="false">
      <c r="A32" s="0" t="s">
        <v>44</v>
      </c>
      <c r="B32" s="13" t="n">
        <v>136.144319999999</v>
      </c>
      <c r="C32" s="13" t="n">
        <v>136.411928083</v>
      </c>
      <c r="D32" s="13" t="n">
        <v>131.78</v>
      </c>
      <c r="E32" s="13" t="n">
        <v>129.316438289177</v>
      </c>
      <c r="F32" s="13" t="n">
        <v>-1.3794523322097</v>
      </c>
      <c r="G32" s="13" t="n">
        <v>-1.2663893436721</v>
      </c>
      <c r="H32" s="14" t="n">
        <v>-0.00133173864800001</v>
      </c>
      <c r="I32" s="14" t="n">
        <v>-8.40928729266017E-010</v>
      </c>
      <c r="J32" s="11" t="n">
        <f aca="false">ABS((G32-F32)/F32)</f>
        <v>0.0819622294280282</v>
      </c>
      <c r="K32" s="15" t="n">
        <f aca="false">(G32-F32)</f>
        <v>0.1130629885376</v>
      </c>
      <c r="L32" s="9" t="n">
        <f aca="false">ABS(G32-F32)</f>
        <v>0.1130629885376</v>
      </c>
    </row>
    <row r="33" customFormat="false" ht="12.8" hidden="false" customHeight="false" outlineLevel="0" collapsed="false">
      <c r="A33" s="0" t="s">
        <v>45</v>
      </c>
      <c r="B33" s="13" t="n">
        <v>133.233508</v>
      </c>
      <c r="C33" s="13" t="n">
        <v>135.738995170998</v>
      </c>
      <c r="D33" s="13" t="n">
        <v>127.21</v>
      </c>
      <c r="E33" s="13" t="n">
        <v>124.414484768824</v>
      </c>
      <c r="F33" s="13" t="n">
        <v>-57.0994011753798</v>
      </c>
      <c r="G33" s="13" t="n">
        <v>-57.2858982672451</v>
      </c>
      <c r="H33" s="14" t="n">
        <v>-0.00133453304400011</v>
      </c>
      <c r="I33" s="14" t="n">
        <v>-1.19994336689189E-009</v>
      </c>
      <c r="J33" s="11" t="n">
        <f aca="false">ABS((G33-F33)/F33)</f>
        <v>0.00326618297261092</v>
      </c>
      <c r="K33" s="15" t="n">
        <f aca="false">(G33-F33)</f>
        <v>-0.186497091865306</v>
      </c>
      <c r="L33" s="9" t="n">
        <f aca="false">ABS(G33-F33)</f>
        <v>0.186497091865306</v>
      </c>
    </row>
    <row r="34" customFormat="false" ht="12.8" hidden="false" customHeight="false" outlineLevel="0" collapsed="false">
      <c r="A34" s="0" t="s">
        <v>46</v>
      </c>
      <c r="B34" s="13" t="n">
        <v>145.308674</v>
      </c>
      <c r="C34" s="13" t="n">
        <v>146.664610179999</v>
      </c>
      <c r="D34" s="13" t="n">
        <v>141.21</v>
      </c>
      <c r="E34" s="13" t="n">
        <v>141.172704950706</v>
      </c>
      <c r="F34" s="13" t="n">
        <v>-3.4890367213239</v>
      </c>
      <c r="G34" s="13" t="n">
        <v>-3.5421316326629</v>
      </c>
      <c r="H34" s="14" t="n">
        <v>-0.000805325020000096</v>
      </c>
      <c r="I34" s="14" t="n">
        <v>5.33812208303695E-010</v>
      </c>
      <c r="J34" s="11" t="n">
        <f aca="false">ABS((G34-F34)/F34)</f>
        <v>0.0152176418822138</v>
      </c>
      <c r="K34" s="15" t="n">
        <f aca="false">(G34-F34)</f>
        <v>-0.0530949113390005</v>
      </c>
      <c r="L34" s="9" t="n">
        <f aca="false">ABS(G34-F34)</f>
        <v>0.0530949113390005</v>
      </c>
    </row>
    <row r="35" customFormat="false" ht="12.8" hidden="false" customHeight="false" outlineLevel="0" collapsed="false">
      <c r="A35" s="0" t="s">
        <v>47</v>
      </c>
      <c r="B35" s="13" t="n">
        <v>119.551184</v>
      </c>
      <c r="C35" s="13" t="n">
        <v>117.926290976</v>
      </c>
      <c r="D35" s="13" t="n">
        <v>108.85</v>
      </c>
      <c r="E35" s="13" t="n">
        <v>106.076614510553</v>
      </c>
      <c r="F35" s="13" t="n">
        <v>-3.5536344529062</v>
      </c>
      <c r="G35" s="13" t="n">
        <v>-3.2244635099381</v>
      </c>
      <c r="H35" s="14" t="n">
        <v>-0.001333938587</v>
      </c>
      <c r="I35" s="14" t="n">
        <v>1.53227687618241E-009</v>
      </c>
      <c r="J35" s="11" t="n">
        <f aca="false">ABS((G35-F35)/F35)</f>
        <v>0.092629376299214</v>
      </c>
      <c r="K35" s="15" t="n">
        <f aca="false">ABS(G35-F35)</f>
        <v>0.3291709429681</v>
      </c>
      <c r="L35" s="9" t="n">
        <f aca="false">ABS(G35-F35)</f>
        <v>0.3291709429681</v>
      </c>
    </row>
    <row r="36" customFormat="false" ht="12.8" hidden="false" customHeight="false" outlineLevel="0" collapsed="false">
      <c r="A36" s="0" t="s">
        <v>48</v>
      </c>
      <c r="B36" s="13" t="n">
        <v>54.3671060000001</v>
      </c>
      <c r="C36" s="13" t="n">
        <v>54.3671457599999</v>
      </c>
      <c r="D36" s="13" t="n">
        <v>37.69</v>
      </c>
      <c r="E36" s="13" t="n">
        <v>37.6952520104974</v>
      </c>
      <c r="F36" s="13" t="n">
        <v>-78.9470215844053</v>
      </c>
      <c r="G36" s="13" t="n">
        <v>-79.7756132545308</v>
      </c>
      <c r="H36" s="14" t="n">
        <v>-0.00467636770300017</v>
      </c>
      <c r="I36" s="14" t="n">
        <v>1.36150646312672E-010</v>
      </c>
      <c r="J36" s="11" t="n">
        <f aca="false">ABS((G36-F36)/F36)</f>
        <v>0.010495540597939</v>
      </c>
      <c r="K36" s="15" t="n">
        <f aca="false">(G36-F36)</f>
        <v>-0.828591670125491</v>
      </c>
      <c r="L36" s="9" t="n">
        <f aca="false">ABS(G36-F36)</f>
        <v>0.828591670125491</v>
      </c>
    </row>
    <row r="37" customFormat="false" ht="12.8" hidden="false" customHeight="false" outlineLevel="0" collapsed="false">
      <c r="A37" s="0" t="s">
        <v>49</v>
      </c>
      <c r="B37" s="13" t="n">
        <v>87.4165299999999</v>
      </c>
      <c r="C37" s="13" t="n">
        <v>87.4781221329999</v>
      </c>
      <c r="D37" s="13" t="n">
        <v>70.3</v>
      </c>
      <c r="E37" s="13" t="n">
        <v>69.3786462724852</v>
      </c>
      <c r="F37" s="13" t="n">
        <v>-257.163621511885</v>
      </c>
      <c r="G37" s="13" t="n">
        <v>-257.892255154376</v>
      </c>
      <c r="H37" s="14" t="n">
        <v>-2.000437668439</v>
      </c>
      <c r="I37" s="14" t="n">
        <v>-1.40155198558034E-009</v>
      </c>
      <c r="J37" s="11" t="n">
        <f aca="false">ABS((G37-F37)/F37)</f>
        <v>0.00283334648270671</v>
      </c>
      <c r="K37" s="15" t="n">
        <f aca="false">(G37-F37)</f>
        <v>-0.72863364249082</v>
      </c>
      <c r="L37" s="9" t="n">
        <f aca="false">ABS(G37-F37)</f>
        <v>0.72863364249082</v>
      </c>
    </row>
    <row r="38" customFormat="false" ht="12.8" hidden="false" customHeight="false" outlineLevel="0" collapsed="false">
      <c r="A38" s="0" t="s">
        <v>50</v>
      </c>
      <c r="B38" s="13" t="n">
        <v>135.628315</v>
      </c>
      <c r="C38" s="13" t="n">
        <v>139.755098681998</v>
      </c>
      <c r="D38" s="13" t="n">
        <v>133.3</v>
      </c>
      <c r="E38" s="13" t="n">
        <v>134.542916543797</v>
      </c>
      <c r="F38" s="13" t="n">
        <v>-0.4619471892519</v>
      </c>
      <c r="G38" s="13" t="n">
        <v>-0.488935905031</v>
      </c>
      <c r="H38" s="14" t="n">
        <v>-0.000514565401999922</v>
      </c>
      <c r="I38" s="14" t="n">
        <v>1.68065320888715E-009</v>
      </c>
      <c r="J38" s="11" t="n">
        <f aca="false">ABS((G38-F38)/F38)</f>
        <v>0.0584238120872796</v>
      </c>
      <c r="K38" s="15" t="n">
        <f aca="false">(G38-F38)</f>
        <v>-0.0269887157791</v>
      </c>
      <c r="L38" s="9" t="n">
        <f aca="false">ABS(G38-F38)</f>
        <v>0.0269887157791</v>
      </c>
    </row>
    <row r="39" customFormat="false" ht="12.8" hidden="false" customHeight="false" outlineLevel="0" collapsed="false">
      <c r="A39" s="0" t="s">
        <v>51</v>
      </c>
      <c r="B39" s="13" t="n">
        <v>145.905893</v>
      </c>
      <c r="C39" s="13" t="n">
        <v>146.738990452997</v>
      </c>
      <c r="D39" s="13" t="n">
        <v>146.35</v>
      </c>
      <c r="E39" s="13" t="n">
        <v>143.328793938649</v>
      </c>
      <c r="F39" s="13" t="n">
        <v>-5.4317286555497</v>
      </c>
      <c r="G39" s="13" t="n">
        <v>-5.4379025948164</v>
      </c>
      <c r="H39" s="14" t="n">
        <v>-0.000728075306000004</v>
      </c>
      <c r="I39" s="14" t="n">
        <v>-8.24709745373548E-010</v>
      </c>
      <c r="J39" s="11" t="n">
        <f aca="false">ABS((G39-F39)/F39)</f>
        <v>0.00113664353619586</v>
      </c>
      <c r="K39" s="15" t="n">
        <f aca="false">(G39-F39)</f>
        <v>-0.0061739392667004</v>
      </c>
      <c r="L39" s="9" t="n">
        <f aca="false">ABS(G39-F39)</f>
        <v>0.0061739392667004</v>
      </c>
    </row>
    <row r="40" customFormat="false" ht="12.8" hidden="false" customHeight="false" outlineLevel="0" collapsed="false">
      <c r="A40" s="0" t="s">
        <v>52</v>
      </c>
      <c r="B40" s="13" t="n">
        <v>142.979794</v>
      </c>
      <c r="C40" s="13" t="n">
        <v>143.600275078998</v>
      </c>
      <c r="D40" s="13" t="n">
        <v>141.14</v>
      </c>
      <c r="E40" s="13" t="n">
        <v>138.729137431039</v>
      </c>
      <c r="F40" s="13" t="n">
        <v>-7.1558845124865</v>
      </c>
      <c r="G40" s="13" t="n">
        <v>-7.2927657578957</v>
      </c>
      <c r="H40" s="14" t="n">
        <v>-0.000619453527999864</v>
      </c>
      <c r="I40" s="14" t="n">
        <v>6.20148850329039E-010</v>
      </c>
      <c r="J40" s="11" t="n">
        <f aca="false">ABS((G40-F40)/F40)</f>
        <v>0.0191284872150121</v>
      </c>
      <c r="K40" s="15" t="n">
        <f aca="false">(G40-F40)</f>
        <v>-0.136881245409201</v>
      </c>
      <c r="L40" s="9" t="n">
        <f aca="false">ABS(G40-F40)</f>
        <v>0.136881245409201</v>
      </c>
    </row>
    <row r="41" customFormat="false" ht="12.8" hidden="false" customHeight="false" outlineLevel="0" collapsed="false">
      <c r="A41" s="0" t="s">
        <v>53</v>
      </c>
      <c r="B41" s="13" t="n">
        <v>121.399131</v>
      </c>
      <c r="C41" s="13" t="n">
        <v>122.624819911998</v>
      </c>
      <c r="D41" s="13" t="n">
        <v>112.43</v>
      </c>
      <c r="E41" s="13" t="n">
        <v>112.41299699333</v>
      </c>
      <c r="F41" s="13" t="n">
        <v>-0.4776596133707</v>
      </c>
      <c r="G41" s="13" t="n">
        <v>-0.4969608526471</v>
      </c>
      <c r="H41" s="14" t="n">
        <v>-0.000462368182000108</v>
      </c>
      <c r="I41" s="14" t="n">
        <v>-5.64393395408903E-010</v>
      </c>
      <c r="J41" s="11" t="n">
        <f aca="false">ABS((G41-F41)/F41)</f>
        <v>0.0404079363967929</v>
      </c>
      <c r="K41" s="15" t="n">
        <f aca="false">(G41-F41)</f>
        <v>-0.0193012392763999</v>
      </c>
      <c r="L41" s="9" t="n">
        <f aca="false">ABS(G41-F41)</f>
        <v>0.0193012392763999</v>
      </c>
    </row>
    <row r="42" customFormat="false" ht="12.8" hidden="false" customHeight="false" outlineLevel="0" collapsed="false">
      <c r="A42" s="0" t="s">
        <v>54</v>
      </c>
      <c r="B42" s="13" t="n">
        <v>214.089890000001</v>
      </c>
      <c r="C42" s="13" t="n">
        <v>211.079481397997</v>
      </c>
      <c r="D42" s="13" t="n">
        <v>209.43</v>
      </c>
      <c r="E42" s="13" t="n">
        <v>202.20706456264</v>
      </c>
      <c r="F42" s="13" t="n">
        <v>-3.401995591943</v>
      </c>
      <c r="G42" s="13" t="n">
        <v>-3.5329877844475</v>
      </c>
      <c r="H42" s="14" t="n">
        <v>-0.000639575420000169</v>
      </c>
      <c r="I42" s="14" t="n">
        <v>3.92980427929915E-010</v>
      </c>
      <c r="J42" s="11" t="n">
        <f aca="false">ABS((G42-F42)/F42)</f>
        <v>0.0385045156480307</v>
      </c>
      <c r="K42" s="15" t="n">
        <f aca="false">(G42-F42)</f>
        <v>-0.130992192504501</v>
      </c>
      <c r="L42" s="9" t="n">
        <f aca="false">ABS(G42-F42)</f>
        <v>0.130992192504501</v>
      </c>
    </row>
    <row r="43" customFormat="false" ht="12.8" hidden="false" customHeight="false" outlineLevel="0" collapsed="false">
      <c r="A43" s="0" t="s">
        <v>55</v>
      </c>
      <c r="B43" s="13" t="n">
        <v>100.638102</v>
      </c>
      <c r="C43" s="13" t="n">
        <v>99.1765556129995</v>
      </c>
      <c r="D43" s="13" t="n">
        <v>86</v>
      </c>
      <c r="E43" s="13" t="n">
        <v>84.2638104538456</v>
      </c>
      <c r="F43" s="13" t="n">
        <v>-4.4263708335811</v>
      </c>
      <c r="G43" s="13" t="n">
        <v>-4.2553571272396</v>
      </c>
      <c r="H43" s="14" t="n">
        <v>-0.00119900432199985</v>
      </c>
      <c r="I43" s="14" t="n">
        <v>5.86801133942508E-010</v>
      </c>
      <c r="J43" s="11" t="n">
        <f aca="false">ABS((G43-F43)/F43)</f>
        <v>0.0386351963654034</v>
      </c>
      <c r="K43" s="15" t="n">
        <f aca="false">(G43-F43)</f>
        <v>0.1710137063415</v>
      </c>
      <c r="L43" s="9" t="n">
        <f aca="false">ABS(G43-F43)</f>
        <v>0.1710137063415</v>
      </c>
    </row>
    <row r="44" customFormat="false" ht="12.8" hidden="false" customHeight="false" outlineLevel="0" collapsed="false">
      <c r="A44" s="0" t="s">
        <v>56</v>
      </c>
      <c r="B44" s="13" t="n">
        <v>135.742927</v>
      </c>
      <c r="C44" s="13" t="n">
        <v>131.300614738998</v>
      </c>
      <c r="D44" s="13" t="n">
        <v>123.96</v>
      </c>
      <c r="E44" s="13" t="n">
        <v>117.080818513617</v>
      </c>
      <c r="F44" s="13" t="n">
        <v>-3.1800608956557</v>
      </c>
      <c r="G44" s="13" t="n">
        <v>-3.2745417633549</v>
      </c>
      <c r="H44" s="14" t="n">
        <v>-0.000545220756999941</v>
      </c>
      <c r="I44" s="14" t="n">
        <v>-7.79602721788508E-010</v>
      </c>
      <c r="J44" s="11" t="n">
        <f aca="false">ABS((G44-F44)/F44)</f>
        <v>0.029710395743764</v>
      </c>
      <c r="K44" s="15" t="n">
        <f aca="false">(G44-F44)</f>
        <v>-0.0944808676991995</v>
      </c>
      <c r="L44" s="9" t="n">
        <f aca="false">ABS(G44-F44)</f>
        <v>0.0944808676991995</v>
      </c>
    </row>
    <row r="45" customFormat="false" ht="12.8" hidden="false" customHeight="false" outlineLevel="0" collapsed="false">
      <c r="A45" s="0" t="s">
        <v>57</v>
      </c>
      <c r="B45" s="13" t="n">
        <v>133.407712</v>
      </c>
      <c r="C45" s="13" t="n">
        <v>133.452016040998</v>
      </c>
      <c r="D45" s="13" t="n">
        <v>120.39</v>
      </c>
      <c r="E45" s="13" t="n">
        <v>117.132683197176</v>
      </c>
      <c r="F45" s="13" t="n">
        <v>-3.0866165374119</v>
      </c>
      <c r="G45" s="13" t="n">
        <v>-3.2201134081409</v>
      </c>
      <c r="H45" s="14" t="n">
        <v>-0.000548209975000038</v>
      </c>
      <c r="I45" s="14" t="n">
        <v>9.14077096403777E-010</v>
      </c>
      <c r="J45" s="11" t="n">
        <f aca="false">ABS((G45-F45)/F45)</f>
        <v>0.0432502285628705</v>
      </c>
      <c r="K45" s="15" t="n">
        <f aca="false">(G45-F45)</f>
        <v>-0.133496870729001</v>
      </c>
      <c r="L45" s="9" t="n">
        <f aca="false">ABS(G45-F45)</f>
        <v>0.133496870729001</v>
      </c>
    </row>
    <row r="46" customFormat="false" ht="12.8" hidden="false" customHeight="false" outlineLevel="0" collapsed="false">
      <c r="A46" s="0" t="s">
        <v>58</v>
      </c>
      <c r="B46" s="13" t="n">
        <v>143.409936</v>
      </c>
      <c r="C46" s="13" t="n">
        <v>139.334366620998</v>
      </c>
      <c r="D46" s="13" t="n">
        <v>136.04</v>
      </c>
      <c r="E46" s="13" t="n">
        <v>128.239134719256</v>
      </c>
      <c r="F46" s="13" t="n">
        <v>-6.2030424165879</v>
      </c>
      <c r="G46" s="13" t="n">
        <v>-6.6176941399771</v>
      </c>
      <c r="H46" s="14" t="n">
        <v>-0.00053483148800009</v>
      </c>
      <c r="I46" s="14" t="n">
        <v>8.32581405077817E-010</v>
      </c>
      <c r="J46" s="11" t="n">
        <f aca="false">ABS((G46-F46)/F46)</f>
        <v>0.0668465078169313</v>
      </c>
      <c r="K46" s="15" t="n">
        <f aca="false">(G46-F46)</f>
        <v>-0.414651723389199</v>
      </c>
      <c r="L46" s="9" t="n">
        <f aca="false">ABS(G46-F46)</f>
        <v>0.414651723389199</v>
      </c>
    </row>
    <row r="47" customFormat="false" ht="12.8" hidden="false" customHeight="false" outlineLevel="0" collapsed="false">
      <c r="A47" s="0" t="s">
        <v>59</v>
      </c>
      <c r="B47" s="13" t="n">
        <v>164.440684</v>
      </c>
      <c r="C47" s="13" t="n">
        <v>169.256890172998</v>
      </c>
      <c r="D47" s="13" t="n">
        <v>163.99</v>
      </c>
      <c r="E47" s="13" t="n">
        <v>164.723716830683</v>
      </c>
      <c r="F47" s="13" t="n">
        <v>-3.356325923603</v>
      </c>
      <c r="G47" s="13" t="n">
        <v>-3.5419332162143</v>
      </c>
      <c r="H47" s="14" t="n">
        <v>-0.000504789412000035</v>
      </c>
      <c r="I47" s="14" t="n">
        <v>2.19439935786239E-010</v>
      </c>
      <c r="J47" s="11" t="n">
        <f aca="false">ABS((G47-F47)/F47)</f>
        <v>0.0553007356365593</v>
      </c>
      <c r="K47" s="15" t="n">
        <f aca="false">(G47-F47)</f>
        <v>-0.1856072926113</v>
      </c>
      <c r="L47" s="9" t="n">
        <f aca="false">ABS(G47-F47)</f>
        <v>0.1856072926113</v>
      </c>
    </row>
    <row r="48" customFormat="false" ht="12.8" hidden="false" customHeight="false" outlineLevel="0" collapsed="false">
      <c r="A48" s="0" t="s">
        <v>60</v>
      </c>
      <c r="B48" s="13" t="n">
        <v>95.771119</v>
      </c>
      <c r="C48" s="13" t="n">
        <v>96.2114454129988</v>
      </c>
      <c r="D48" s="13" t="n">
        <v>79.76</v>
      </c>
      <c r="E48" s="13" t="n">
        <v>79.3826028069167</v>
      </c>
      <c r="F48" s="13" t="n">
        <v>-3.4098379361861</v>
      </c>
      <c r="G48" s="13" t="n">
        <v>-3.2653019699308</v>
      </c>
      <c r="H48" s="14" t="n">
        <v>-0.000428903636000047</v>
      </c>
      <c r="I48" s="14" t="n">
        <v>-3.57898453434084E-010</v>
      </c>
      <c r="J48" s="11" t="n">
        <f aca="false">ABS((G48-F48)/F48)</f>
        <v>0.0423879283884569</v>
      </c>
      <c r="K48" s="15" t="n">
        <f aca="false">(G48-F48)</f>
        <v>0.1445359662553</v>
      </c>
      <c r="L48" s="9" t="n">
        <f aca="false">ABS(G48-F48)</f>
        <v>0.1445359662553</v>
      </c>
    </row>
    <row r="49" customFormat="false" ht="12.8" hidden="false" customHeight="false" outlineLevel="0" collapsed="false">
      <c r="A49" s="0" t="s">
        <v>61</v>
      </c>
      <c r="B49" s="13" t="n">
        <v>92.5164079999999</v>
      </c>
      <c r="C49" s="13" t="n">
        <v>94.163758916999</v>
      </c>
      <c r="D49" s="13" t="n">
        <v>76.52</v>
      </c>
      <c r="E49" s="13" t="n">
        <v>77.0412828062647</v>
      </c>
      <c r="F49" s="13" t="n">
        <v>-3.2086139764138</v>
      </c>
      <c r="G49" s="13" t="n">
        <v>-3.2756573381883</v>
      </c>
      <c r="H49" s="14" t="n">
        <v>-0.000423357835999972</v>
      </c>
      <c r="I49" s="14" t="n">
        <v>-2.04989937801302E-009</v>
      </c>
      <c r="J49" s="11" t="n">
        <f aca="false">ABS((G49-F49)/F49)</f>
        <v>0.020894804506659</v>
      </c>
      <c r="K49" s="15" t="n">
        <f aca="false">(G49-F49)</f>
        <v>-0.0670433617745001</v>
      </c>
      <c r="L49" s="9" t="n">
        <f aca="false">ABS(G49-F49)</f>
        <v>0.0670433617745001</v>
      </c>
    </row>
    <row r="50" customFormat="false" ht="12.8" hidden="false" customHeight="false" outlineLevel="0" collapsed="false">
      <c r="A50" s="0" t="s">
        <v>62</v>
      </c>
      <c r="B50" s="13" t="n">
        <v>165.367174</v>
      </c>
      <c r="C50" s="13" t="n">
        <v>167.206479867998</v>
      </c>
      <c r="D50" s="13" t="n">
        <v>164.4</v>
      </c>
      <c r="E50" s="13" t="n">
        <v>161.256192272755</v>
      </c>
      <c r="F50" s="13" t="n">
        <v>-50.1451225837417</v>
      </c>
      <c r="G50" s="13" t="n">
        <v>-50.3787030454557</v>
      </c>
      <c r="H50" s="14" t="n">
        <v>0.000498266996000196</v>
      </c>
      <c r="I50" s="14" t="n">
        <v>-1.26188481885947E-009</v>
      </c>
      <c r="J50" s="11" t="n">
        <f aca="false">ABS((G50-F50)/F50)</f>
        <v>0.00465808935502994</v>
      </c>
      <c r="K50" s="15" t="n">
        <f aca="false">(G50-F50)</f>
        <v>-0.233580461713999</v>
      </c>
      <c r="L50" s="9" t="n">
        <f aca="false">ABS(G50-F50)</f>
        <v>0.233580461713999</v>
      </c>
    </row>
    <row r="51" customFormat="false" ht="12.8" hidden="false" customHeight="false" outlineLevel="0" collapsed="false">
      <c r="A51" s="0" t="s">
        <v>63</v>
      </c>
      <c r="B51" s="13" t="n">
        <v>91.7396409999999</v>
      </c>
      <c r="C51" s="13" t="n">
        <v>90.7024363509992</v>
      </c>
      <c r="D51" s="13" t="n">
        <v>75.18</v>
      </c>
      <c r="E51" s="13" t="n">
        <v>73.3885272356272</v>
      </c>
      <c r="F51" s="13" t="n">
        <v>-5.433837755883</v>
      </c>
      <c r="G51" s="13" t="n">
        <v>-5.4061845771772</v>
      </c>
      <c r="H51" s="14" t="n">
        <v>-0.000667177696999915</v>
      </c>
      <c r="I51" s="14" t="n">
        <v>1.611054151196E-009</v>
      </c>
      <c r="J51" s="11" t="n">
        <f aca="false">ABS((G51-F51)/F51)</f>
        <v>0.00508906963147019</v>
      </c>
      <c r="K51" s="15" t="n">
        <f aca="false">(G51-F51)</f>
        <v>0.0276531787058003</v>
      </c>
      <c r="L51" s="9" t="n">
        <f aca="false">ABS(G51-F51)</f>
        <v>0.0276531787058003</v>
      </c>
    </row>
    <row r="52" customFormat="false" ht="12.8" hidden="false" customHeight="false" outlineLevel="0" collapsed="false">
      <c r="A52" s="0" t="s">
        <v>64</v>
      </c>
      <c r="B52" s="13" t="n">
        <v>163.407145</v>
      </c>
      <c r="C52" s="13" t="n">
        <v>166.127532668998</v>
      </c>
      <c r="D52" s="13" t="n">
        <v>163.44</v>
      </c>
      <c r="E52" s="13" t="n">
        <v>163.769406653202</v>
      </c>
      <c r="F52" s="13" t="n">
        <v>-2.9613038745604</v>
      </c>
      <c r="G52" s="13" t="n">
        <v>-3.1081973695867</v>
      </c>
      <c r="H52" s="14" t="n">
        <v>-0.000437179455000036</v>
      </c>
      <c r="I52" s="14" t="n">
        <v>6.91350481583138E-010</v>
      </c>
      <c r="J52" s="11" t="n">
        <f aca="false">ABS((G52-F52)/F52)</f>
        <v>0.0496043301358617</v>
      </c>
      <c r="K52" s="15" t="n">
        <f aca="false">(G52-F52)</f>
        <v>-0.1468934950263</v>
      </c>
      <c r="L52" s="9" t="n">
        <f aca="false">ABS(G52-F52)</f>
        <v>0.1468934950263</v>
      </c>
    </row>
    <row r="53" customFormat="false" ht="12.8" hidden="false" customHeight="false" outlineLevel="0" collapsed="false">
      <c r="A53" s="0" t="s">
        <v>65</v>
      </c>
      <c r="B53" s="13" t="n">
        <v>138.636667</v>
      </c>
      <c r="C53" s="13" t="n">
        <v>140.952134360998</v>
      </c>
      <c r="D53" s="13" t="n">
        <v>126.93</v>
      </c>
      <c r="E53" s="13" t="n">
        <v>126.148247047788</v>
      </c>
      <c r="F53" s="13" t="n">
        <v>-6.1999611258567</v>
      </c>
      <c r="G53" s="13" t="n">
        <v>-6.3533384838814</v>
      </c>
      <c r="H53" s="14" t="n">
        <v>-0.000588695380999999</v>
      </c>
      <c r="I53" s="14" t="n">
        <v>7.32751980470872E-010</v>
      </c>
      <c r="J53" s="11" t="n">
        <f aca="false">ABS((G53-F53)/F53)</f>
        <v>0.0247384386629532</v>
      </c>
      <c r="K53" s="15" t="n">
        <f aca="false">(G53-F53)</f>
        <v>-0.1533773580247</v>
      </c>
      <c r="L53" s="9" t="n">
        <f aca="false">ABS(G53-F53)</f>
        <v>0.1533773580247</v>
      </c>
    </row>
    <row r="54" customFormat="false" ht="12.8" hidden="false" customHeight="false" outlineLevel="0" collapsed="false">
      <c r="A54" s="0" t="s">
        <v>66</v>
      </c>
      <c r="B54" s="13" t="n">
        <v>120.049408</v>
      </c>
      <c r="C54" s="13" t="n">
        <v>117.529252945999</v>
      </c>
      <c r="D54" s="13" t="n">
        <v>105.52</v>
      </c>
      <c r="E54" s="13" t="n">
        <v>101.002766610406</v>
      </c>
      <c r="F54" s="13" t="n">
        <v>-9.584512824653</v>
      </c>
      <c r="G54" s="13" t="n">
        <v>-9.856092985538</v>
      </c>
      <c r="H54" s="14" t="n">
        <v>-0.000499698382000213</v>
      </c>
      <c r="I54" s="14" t="n">
        <v>1.97165746489841E-009</v>
      </c>
      <c r="J54" s="11" t="n">
        <f aca="false">ABS((G54-F54)/F54)</f>
        <v>0.0283353119614436</v>
      </c>
      <c r="K54" s="15" t="n">
        <f aca="false">ABS(G54-F54)</f>
        <v>0.271580160885</v>
      </c>
      <c r="L54" s="9" t="n">
        <f aca="false">ABS(G54-F54)</f>
        <v>0.271580160885</v>
      </c>
    </row>
    <row r="55" customFormat="false" ht="12.8" hidden="false" customHeight="false" outlineLevel="0" collapsed="false">
      <c r="A55" s="0" t="s">
        <v>67</v>
      </c>
      <c r="B55" s="13" t="n">
        <v>153.653501</v>
      </c>
      <c r="C55" s="13" t="n">
        <v>150.962872004998</v>
      </c>
      <c r="D55" s="13" t="n">
        <v>142.32</v>
      </c>
      <c r="E55" s="13" t="n">
        <v>138.157144063791</v>
      </c>
      <c r="F55" s="13" t="n">
        <v>-3.1442641085165</v>
      </c>
      <c r="G55" s="13" t="n">
        <v>-3.3278792673537</v>
      </c>
      <c r="H55" s="14" t="n">
        <v>-0.000578903480999984</v>
      </c>
      <c r="I55" s="14" t="n">
        <v>3.92621320801116E-009</v>
      </c>
      <c r="J55" s="11" t="n">
        <f aca="false">ABS((G55-F55)/F55)</f>
        <v>0.0583968625090566</v>
      </c>
      <c r="K55" s="15" t="n">
        <f aca="false">(G55-F55)</f>
        <v>-0.183615158837199</v>
      </c>
      <c r="L55" s="9" t="n">
        <f aca="false">ABS(G55-F55)</f>
        <v>0.183615158837199</v>
      </c>
    </row>
    <row r="56" customFormat="false" ht="12.8" hidden="false" customHeight="false" outlineLevel="0" collapsed="false">
      <c r="A56" s="0" t="s">
        <v>68</v>
      </c>
      <c r="B56" s="13" t="n">
        <v>146.014459</v>
      </c>
      <c r="C56" s="13" t="n">
        <v>147.908889903999</v>
      </c>
      <c r="D56" s="13" t="n">
        <v>138.34</v>
      </c>
      <c r="E56" s="13" t="n">
        <v>135.643929683344</v>
      </c>
      <c r="F56" s="13" t="n">
        <v>-65.7328843210491</v>
      </c>
      <c r="G56" s="13" t="n">
        <v>-66.5329378449879</v>
      </c>
      <c r="H56" s="14" t="n">
        <v>-0.00155150540399929</v>
      </c>
      <c r="I56" s="14" t="n">
        <v>-6.61461774242866E-010</v>
      </c>
      <c r="J56" s="11" t="n">
        <f aca="false">ABS((G56-F56)/F56)</f>
        <v>0.0121712827940306</v>
      </c>
      <c r="K56" s="15" t="n">
        <f aca="false">(G56-F56)</f>
        <v>-0.800053523938786</v>
      </c>
      <c r="L56" s="9" t="n">
        <f aca="false">ABS(G56-F56)</f>
        <v>0.800053523938786</v>
      </c>
    </row>
    <row r="57" customFormat="false" ht="12.8" hidden="false" customHeight="false" outlineLevel="0" collapsed="false">
      <c r="A57" s="0" t="s">
        <v>69</v>
      </c>
      <c r="B57" s="13" t="n">
        <v>132.440043</v>
      </c>
      <c r="C57" s="13" t="n">
        <v>137.341048791999</v>
      </c>
      <c r="D57" s="13" t="n">
        <v>125.11</v>
      </c>
      <c r="E57" s="13" t="n">
        <v>128.591814567456</v>
      </c>
      <c r="F57" s="13" t="n">
        <v>-3.5094940721275</v>
      </c>
      <c r="G57" s="13" t="n">
        <v>-3.6231806103962</v>
      </c>
      <c r="H57" s="14" t="n">
        <v>-0.000392053451999985</v>
      </c>
      <c r="I57" s="14" t="n">
        <v>-1.88947385385344E-009</v>
      </c>
      <c r="J57" s="11" t="n">
        <f aca="false">ABS((G57-F57)/F57)</f>
        <v>0.0323939963801626</v>
      </c>
      <c r="K57" s="15" t="n">
        <f aca="false">(G57-F57)</f>
        <v>-0.1136865382687</v>
      </c>
      <c r="L57" s="9" t="n">
        <f aca="false">ABS(G57-F57)</f>
        <v>0.1136865382687</v>
      </c>
    </row>
    <row r="58" customFormat="false" ht="12.8" hidden="false" customHeight="false" outlineLevel="0" collapsed="false">
      <c r="A58" s="0" t="s">
        <v>70</v>
      </c>
      <c r="B58" s="13" t="n">
        <v>66.698272</v>
      </c>
      <c r="C58" s="13" t="n">
        <v>67.9843063069994</v>
      </c>
      <c r="D58" s="13" t="n">
        <v>48.69</v>
      </c>
      <c r="E58" s="13" t="n">
        <v>49.2181028491493</v>
      </c>
      <c r="F58" s="13" t="n">
        <v>-3.3530366783776</v>
      </c>
      <c r="G58" s="13" t="n">
        <v>-3.4154611160697</v>
      </c>
      <c r="H58" s="14" t="n">
        <v>-0.000298186198000058</v>
      </c>
      <c r="I58" s="14" t="n">
        <v>2.41184731691532E-010</v>
      </c>
      <c r="J58" s="11" t="n">
        <f aca="false">ABS((G58-F58)/F58)</f>
        <v>0.0186172844736982</v>
      </c>
      <c r="K58" s="15" t="n">
        <f aca="false">(G58-F58)</f>
        <v>-0.0624244376920999</v>
      </c>
      <c r="L58" s="9" t="n">
        <f aca="false">ABS(G58-F58)</f>
        <v>0.0624244376920999</v>
      </c>
    </row>
    <row r="59" customFormat="false" ht="12.8" hidden="false" customHeight="false" outlineLevel="0" collapsed="false">
      <c r="A59" s="0" t="s">
        <v>71</v>
      </c>
      <c r="B59" s="13" t="n">
        <v>107.404392</v>
      </c>
      <c r="C59" s="13" t="n">
        <v>104.992220599999</v>
      </c>
      <c r="D59" s="13" t="n">
        <v>96.22</v>
      </c>
      <c r="E59" s="13" t="n">
        <v>93.9269419248911</v>
      </c>
      <c r="F59" s="13" t="n">
        <v>-3.3658052349222</v>
      </c>
      <c r="G59" s="13" t="n">
        <v>-3.3527031605331</v>
      </c>
      <c r="H59" s="14" t="n">
        <v>-0.000349105785000098</v>
      </c>
      <c r="I59" s="14" t="n">
        <v>4.74143630282455E-010</v>
      </c>
      <c r="J59" s="11" t="n">
        <f aca="false">ABS((G59-F59)/F59)</f>
        <v>0.00389270129274221</v>
      </c>
      <c r="K59" s="15" t="n">
        <f aca="false">(G59-F59)</f>
        <v>0.0131020743891002</v>
      </c>
      <c r="L59" s="9" t="n">
        <f aca="false">ABS(G59-F59)</f>
        <v>0.0131020743891002</v>
      </c>
    </row>
    <row r="60" customFormat="false" ht="12.8" hidden="false" customHeight="false" outlineLevel="0" collapsed="false">
      <c r="A60" s="0" t="s">
        <v>72</v>
      </c>
      <c r="B60" s="13" t="n">
        <v>133.787745</v>
      </c>
      <c r="C60" s="13" t="n">
        <v>133.162388753998</v>
      </c>
      <c r="D60" s="13" t="n">
        <v>126.15</v>
      </c>
      <c r="E60" s="13" t="n">
        <v>123.984748819338</v>
      </c>
      <c r="F60" s="13" t="n">
        <v>-9.746014526769</v>
      </c>
      <c r="G60" s="13" t="n">
        <v>-9.9558626367721</v>
      </c>
      <c r="H60" s="14" t="n">
        <v>-0.000415257208000019</v>
      </c>
      <c r="I60" s="14" t="n">
        <v>-7.26317869129828E-010</v>
      </c>
      <c r="J60" s="11" t="n">
        <f aca="false">ABS((G60-F60)/F60)</f>
        <v>0.0215316845082386</v>
      </c>
      <c r="K60" s="15" t="n">
        <f aca="false">(G60-F60)</f>
        <v>-0.209848110003101</v>
      </c>
      <c r="L60" s="9" t="n">
        <f aca="false">ABS(G60-F60)</f>
        <v>0.209848110003101</v>
      </c>
    </row>
    <row r="61" customFormat="false" ht="12.8" hidden="false" customHeight="false" outlineLevel="0" collapsed="false">
      <c r="A61" s="0" t="s">
        <v>73</v>
      </c>
      <c r="B61" s="13" t="n">
        <v>163.025967</v>
      </c>
      <c r="C61" s="13" t="n">
        <v>163.906906005999</v>
      </c>
      <c r="D61" s="13" t="n">
        <v>162.63</v>
      </c>
      <c r="E61" s="13" t="n">
        <v>160.704944778931</v>
      </c>
      <c r="F61" s="13" t="n">
        <v>-3.0811718821318</v>
      </c>
      <c r="G61" s="13" t="n">
        <v>-2.8429025297509</v>
      </c>
      <c r="H61" s="14" t="n">
        <v>-0.000473382665000067</v>
      </c>
      <c r="I61" s="14" t="n">
        <v>4.63224114014699E-010</v>
      </c>
      <c r="J61" s="11" t="n">
        <f aca="false">ABS((G61-F61)/F61)</f>
        <v>0.0773307564445402</v>
      </c>
      <c r="K61" s="15" t="n">
        <f aca="false">(G61-F61)</f>
        <v>0.2382693523809</v>
      </c>
      <c r="L61" s="9" t="n">
        <f aca="false">ABS(G61-F61)</f>
        <v>0.2382693523809</v>
      </c>
    </row>
    <row r="62" customFormat="false" ht="12.8" hidden="false" customHeight="false" outlineLevel="0" collapsed="false">
      <c r="A62" s="0" t="s">
        <v>74</v>
      </c>
      <c r="B62" s="13" t="n">
        <v>240.99921</v>
      </c>
      <c r="C62" s="13" t="n">
        <v>248.171469254997</v>
      </c>
      <c r="D62" s="13" t="n">
        <v>254.95</v>
      </c>
      <c r="E62" s="13" t="n">
        <v>254.914919691242</v>
      </c>
      <c r="F62" s="13" t="n">
        <v>-49.2508987433384</v>
      </c>
      <c r="G62" s="13" t="n">
        <v>-49.0734225091005</v>
      </c>
      <c r="H62" s="14" t="n">
        <v>0.000303389557001044</v>
      </c>
      <c r="I62" s="14" t="n">
        <v>-2.02326044806966E-009</v>
      </c>
      <c r="J62" s="11" t="n">
        <f aca="false">ABS((G62-F62)/F62)</f>
        <v>0.0036035126011157</v>
      </c>
      <c r="K62" s="15" t="n">
        <f aca="false">(G62-F62)</f>
        <v>0.177476234237894</v>
      </c>
      <c r="L62" s="9" t="n">
        <f aca="false">ABS(G62-F62)</f>
        <v>0.177476234237894</v>
      </c>
    </row>
    <row r="63" customFormat="false" ht="12.8" hidden="false" customHeight="false" outlineLevel="0" collapsed="false">
      <c r="A63" s="0" t="s">
        <v>75</v>
      </c>
      <c r="B63" s="13" t="n">
        <v>61.485789</v>
      </c>
      <c r="C63" s="13" t="n">
        <v>60.7775527729995</v>
      </c>
      <c r="D63" s="13" t="n">
        <v>44.25</v>
      </c>
      <c r="E63" s="13" t="n">
        <v>43.7234100881255</v>
      </c>
      <c r="F63" s="13" t="n">
        <v>-3.7306997981797</v>
      </c>
      <c r="G63" s="13" t="n">
        <v>-3.5381381408206</v>
      </c>
      <c r="H63" s="14" t="n">
        <v>-0.00154654250200004</v>
      </c>
      <c r="I63" s="14" t="n">
        <v>-2.29506147376643E-009</v>
      </c>
      <c r="J63" s="11" t="n">
        <f aca="false">ABS((G63-F63)/F63)</f>
        <v>0.0516154254633556</v>
      </c>
      <c r="K63" s="15" t="n">
        <f aca="false">ABS(G63-F63)</f>
        <v>0.1925616573591</v>
      </c>
      <c r="L63" s="9" t="n">
        <f aca="false">ABS(G63-F63)</f>
        <v>0.1925616573591</v>
      </c>
    </row>
    <row r="64" customFormat="false" ht="12.8" hidden="false" customHeight="false" outlineLevel="0" collapsed="false">
      <c r="A64" s="0" t="s">
        <v>76</v>
      </c>
      <c r="B64" s="13" t="n">
        <v>106.100875</v>
      </c>
      <c r="C64" s="13" t="n">
        <v>106.782711485999</v>
      </c>
      <c r="D64" s="13" t="n">
        <v>94.04</v>
      </c>
      <c r="E64" s="13" t="n">
        <v>94.6145194440699</v>
      </c>
      <c r="F64" s="13" t="n">
        <v>-11.4978252566697</v>
      </c>
      <c r="G64" s="13" t="n">
        <v>-11.388843735895</v>
      </c>
      <c r="H64" s="14" t="n">
        <v>-0.000335241112999957</v>
      </c>
      <c r="I64" s="14" t="n">
        <v>1.63697948024535E-009</v>
      </c>
      <c r="J64" s="11" t="n">
        <f aca="false">ABS((G64-F64)/F64)</f>
        <v>0.00947844643155291</v>
      </c>
      <c r="K64" s="15" t="n">
        <f aca="false">(G64-F64)</f>
        <v>0.1089815207747</v>
      </c>
      <c r="L64" s="9" t="n">
        <f aca="false">ABS(G64-F64)</f>
        <v>0.1089815207747</v>
      </c>
    </row>
    <row r="65" customFormat="false" ht="12.8" hidden="false" customHeight="false" outlineLevel="0" collapsed="false">
      <c r="A65" s="0" t="s">
        <v>77</v>
      </c>
      <c r="B65" s="13" t="n">
        <v>127.362864</v>
      </c>
      <c r="C65" s="13" t="n">
        <v>129.111674018998</v>
      </c>
      <c r="D65" s="13" t="n">
        <v>119.02</v>
      </c>
      <c r="E65" s="13" t="n">
        <v>117.940290412591</v>
      </c>
      <c r="F65" s="13" t="n">
        <v>-5.0361267309848</v>
      </c>
      <c r="G65" s="13" t="n">
        <v>-5.0335318805792</v>
      </c>
      <c r="H65" s="14" t="n">
        <v>-0.000688154470000039</v>
      </c>
      <c r="I65" s="14" t="n">
        <v>-6.3028713498392E-010</v>
      </c>
      <c r="J65" s="11" t="n">
        <f aca="false">ABS((G65-F65)/F65)</f>
        <v>0.000515247241423758</v>
      </c>
      <c r="K65" s="15" t="n">
        <f aca="false">(G65-F65)</f>
        <v>0.00259485040560037</v>
      </c>
      <c r="L65" s="9" t="n">
        <f aca="false">ABS(G65-F65)</f>
        <v>0.00259485040560037</v>
      </c>
    </row>
    <row r="66" customFormat="false" ht="12.8" hidden="false" customHeight="false" outlineLevel="0" collapsed="false">
      <c r="A66" s="0" t="s">
        <v>78</v>
      </c>
      <c r="B66" s="13" t="n">
        <v>115.246987</v>
      </c>
      <c r="C66" s="13" t="n">
        <v>111.504388562998</v>
      </c>
      <c r="D66" s="13" t="n">
        <v>103.1</v>
      </c>
      <c r="E66" s="13" t="n">
        <v>98.6407007363303</v>
      </c>
      <c r="F66" s="13" t="n">
        <v>-1.6060078350884</v>
      </c>
      <c r="G66" s="13" t="n">
        <v>-1.6658640285021</v>
      </c>
      <c r="H66" s="14" t="n">
        <v>-0.000383211155000081</v>
      </c>
      <c r="I66" s="14" t="n">
        <v>1.78972525430939E-009</v>
      </c>
      <c r="J66" s="11" t="n">
        <f aca="false">ABS((G66-F66)/F66)</f>
        <v>0.03727017521705</v>
      </c>
      <c r="K66" s="15" t="n">
        <f aca="false">(G66-F66)</f>
        <v>-0.0598561934136999</v>
      </c>
      <c r="L66" s="9" t="n">
        <f aca="false">ABS(G66-F66)</f>
        <v>0.0598561934136999</v>
      </c>
    </row>
    <row r="67" customFormat="false" ht="12.8" hidden="false" customHeight="false" outlineLevel="0" collapsed="false">
      <c r="A67" s="0" t="s">
        <v>79</v>
      </c>
      <c r="B67" s="13" t="n">
        <v>58.298552</v>
      </c>
      <c r="C67" s="13" t="n">
        <v>59.1668096879992</v>
      </c>
      <c r="D67" s="13" t="n">
        <v>41.04</v>
      </c>
      <c r="E67" s="13" t="n">
        <v>41.481373910286</v>
      </c>
      <c r="F67" s="13" t="n">
        <v>-0.3088063998582</v>
      </c>
      <c r="G67" s="13" t="n">
        <v>-0.3148950614672</v>
      </c>
      <c r="H67" s="14" t="n">
        <v>-0.000273236886999862</v>
      </c>
      <c r="I67" s="14" t="n">
        <v>5.3147442577537E-010</v>
      </c>
      <c r="J67" s="11" t="n">
        <f aca="false">ABS((G67-F67)/F67)</f>
        <v>0.0197167597944727</v>
      </c>
      <c r="K67" s="15" t="n">
        <f aca="false">(G67-F67)</f>
        <v>-0.00608866160900001</v>
      </c>
      <c r="L67" s="9" t="n">
        <f aca="false">ABS(G67-F67)</f>
        <v>0.00608866160900001</v>
      </c>
    </row>
    <row r="68" customFormat="false" ht="12.8" hidden="false" customHeight="false" outlineLevel="0" collapsed="false">
      <c r="A68" s="0" t="s">
        <v>80</v>
      </c>
      <c r="B68" s="13" t="n">
        <v>71.202609</v>
      </c>
      <c r="C68" s="13" t="n">
        <v>70.2307839599997</v>
      </c>
      <c r="D68" s="13" t="n">
        <v>53.06</v>
      </c>
      <c r="E68" s="13" t="n">
        <v>52.2870102677255</v>
      </c>
      <c r="F68" s="13" t="n">
        <v>-5.4489447023571</v>
      </c>
      <c r="G68" s="13" t="n">
        <v>-5.3670256917143</v>
      </c>
      <c r="H68" s="14" t="n">
        <v>-0.000539835600000043</v>
      </c>
      <c r="I68" s="14" t="n">
        <v>-7.60415318386276E-010</v>
      </c>
      <c r="J68" s="11" t="n">
        <f aca="false">ABS((G68-F68)/F68)</f>
        <v>0.0150339221844852</v>
      </c>
      <c r="K68" s="15" t="n">
        <f aca="false">(G68-F68)</f>
        <v>0.0819190106427996</v>
      </c>
      <c r="L68" s="9" t="n">
        <f aca="false">ABS(G68-F68)</f>
        <v>0.0819190106427996</v>
      </c>
    </row>
    <row r="69" customFormat="false" ht="12.8" hidden="false" customHeight="false" outlineLevel="0" collapsed="false">
      <c r="A69" s="0" t="s">
        <v>81</v>
      </c>
      <c r="B69" s="13" t="n">
        <v>139.56706</v>
      </c>
      <c r="C69" s="13" t="n">
        <v>138.800764526998</v>
      </c>
      <c r="D69" s="13" t="n">
        <v>135.78</v>
      </c>
      <c r="E69" s="13" t="n">
        <v>131.897817682301</v>
      </c>
      <c r="F69" s="13" t="n">
        <v>-0.5673488054116</v>
      </c>
      <c r="G69" s="13" t="n">
        <v>-0.5915569298971</v>
      </c>
      <c r="H69" s="14" t="n">
        <v>-0.000475437029000046</v>
      </c>
      <c r="I69" s="14" t="n">
        <v>4.72308161981669E-010</v>
      </c>
      <c r="J69" s="11" t="n">
        <f aca="false">ABS((G69-F69)/F69)</f>
        <v>0.0426688560099065</v>
      </c>
      <c r="K69" s="15" t="n">
        <f aca="false">(G69-F69)</f>
        <v>-0.0242081244855</v>
      </c>
      <c r="L69" s="9" t="n">
        <f aca="false">ABS(G69-F69)</f>
        <v>0.0242081244855</v>
      </c>
    </row>
    <row r="70" customFormat="false" ht="12.8" hidden="false" customHeight="false" outlineLevel="0" collapsed="false">
      <c r="A70" s="0" t="s">
        <v>82</v>
      </c>
      <c r="B70" s="13" t="n">
        <v>118.574618</v>
      </c>
      <c r="C70" s="13" t="n">
        <v>117.269987295999</v>
      </c>
      <c r="D70" s="13" t="n">
        <v>105.71</v>
      </c>
      <c r="E70" s="13" t="n">
        <v>102.813584990657</v>
      </c>
      <c r="F70" s="13" t="n">
        <v>-6.0741295180242</v>
      </c>
      <c r="G70" s="13" t="n">
        <v>-6.1518093694002</v>
      </c>
      <c r="H70" s="14" t="n">
        <v>-0.0005517316</v>
      </c>
      <c r="I70" s="14" t="n">
        <v>-1.00378456273972E-009</v>
      </c>
      <c r="J70" s="11" t="n">
        <f aca="false">ABS((G70-F70)/F70)</f>
        <v>0.012788639284937</v>
      </c>
      <c r="K70" s="15" t="n">
        <f aca="false">(G70-F70)</f>
        <v>-0.0776798513759998</v>
      </c>
      <c r="L70" s="9" t="n">
        <f aca="false">ABS(G70-F70)</f>
        <v>0.0776798513759998</v>
      </c>
    </row>
    <row r="71" customFormat="false" ht="12.8" hidden="false" customHeight="false" outlineLevel="0" collapsed="false">
      <c r="A71" s="0" t="s">
        <v>83</v>
      </c>
      <c r="B71" s="13" t="n">
        <v>125.755674</v>
      </c>
      <c r="C71" s="13" t="n">
        <v>126.187068679998</v>
      </c>
      <c r="D71" s="13" t="n">
        <v>115.49</v>
      </c>
      <c r="E71" s="13" t="n">
        <v>114.11712231026</v>
      </c>
      <c r="F71" s="13" t="n">
        <v>-6.7765852413622</v>
      </c>
      <c r="G71" s="13" t="n">
        <v>-7.0019525673104</v>
      </c>
      <c r="H71" s="14" t="n">
        <v>-0.000543725922999932</v>
      </c>
      <c r="I71" s="14" t="n">
        <v>-1.2706680839903E-009</v>
      </c>
      <c r="J71" s="11" t="n">
        <f aca="false">ABS((G71-F71)/F71)</f>
        <v>0.0332567684049226</v>
      </c>
      <c r="K71" s="15" t="n">
        <f aca="false">(G71-F71)</f>
        <v>-0.225367325948199</v>
      </c>
      <c r="L71" s="9" t="n">
        <f aca="false">ABS(G71-F71)</f>
        <v>0.225367325948199</v>
      </c>
    </row>
    <row r="72" customFormat="false" ht="12.8" hidden="false" customHeight="false" outlineLevel="0" collapsed="false">
      <c r="A72" s="0" t="s">
        <v>84</v>
      </c>
      <c r="B72" s="13" t="n">
        <v>98.926352</v>
      </c>
      <c r="C72" s="13" t="n">
        <v>99.5921636219994</v>
      </c>
      <c r="D72" s="13" t="n">
        <v>83.47</v>
      </c>
      <c r="E72" s="13" t="n">
        <v>83.6547708840558</v>
      </c>
      <c r="F72" s="13" t="n">
        <v>-5.9064391930713</v>
      </c>
      <c r="G72" s="13" t="n">
        <v>-5.7936339200158</v>
      </c>
      <c r="H72" s="14" t="n">
        <v>-0.0004768502300001</v>
      </c>
      <c r="I72" s="14" t="n">
        <v>-2.10218023348994E-009</v>
      </c>
      <c r="J72" s="11" t="n">
        <f aca="false">ABS((G72-F72)/F72)</f>
        <v>0.0190986937083563</v>
      </c>
      <c r="K72" s="15" t="n">
        <f aca="false">(G72-F72)</f>
        <v>0.1128052730555</v>
      </c>
      <c r="L72" s="9" t="n">
        <f aca="false">ABS(G72-F72)</f>
        <v>0.1128052730555</v>
      </c>
    </row>
    <row r="73" customFormat="false" ht="12.8" hidden="false" customHeight="false" outlineLevel="0" collapsed="false">
      <c r="A73" s="0" t="s">
        <v>85</v>
      </c>
      <c r="B73" s="13" t="n">
        <v>125.839075</v>
      </c>
      <c r="C73" s="13" t="n">
        <v>129.413776853998</v>
      </c>
      <c r="D73" s="13" t="n">
        <v>119.61</v>
      </c>
      <c r="E73" s="13" t="n">
        <v>121.17071927425</v>
      </c>
      <c r="F73" s="13" t="n">
        <v>-6.0387015143981</v>
      </c>
      <c r="G73" s="13" t="n">
        <v>-5.9832950075077</v>
      </c>
      <c r="H73" s="14" t="n">
        <v>-0.000667056748000068</v>
      </c>
      <c r="I73" s="14" t="n">
        <v>-3.07593934101725E-010</v>
      </c>
      <c r="J73" s="11" t="n">
        <f aca="false">ABS((G73-F73)/F73)</f>
        <v>0.0091752352319939</v>
      </c>
      <c r="K73" s="15" t="n">
        <f aca="false">(G73-F73)</f>
        <v>0.0554065068904004</v>
      </c>
      <c r="L73" s="9" t="n">
        <f aca="false">ABS(G73-F73)</f>
        <v>0.0554065068904004</v>
      </c>
    </row>
    <row r="74" customFormat="false" ht="12.8" hidden="false" customHeight="false" outlineLevel="0" collapsed="false">
      <c r="A74" s="0" t="s">
        <v>86</v>
      </c>
      <c r="B74" s="13" t="n">
        <v>131.509284</v>
      </c>
      <c r="C74" s="13" t="n">
        <v>130.517049719998</v>
      </c>
      <c r="D74" s="13" t="n">
        <v>119.59</v>
      </c>
      <c r="E74" s="13" t="n">
        <v>116.123544639933</v>
      </c>
      <c r="F74" s="13" t="n">
        <v>-5.556945686944</v>
      </c>
      <c r="G74" s="13" t="n">
        <v>-5.5498029457956</v>
      </c>
      <c r="H74" s="14" t="n">
        <v>-0.00072007292799998</v>
      </c>
      <c r="I74" s="14" t="n">
        <v>2.08856345412789E-010</v>
      </c>
      <c r="J74" s="11" t="n">
        <f aca="false">ABS((G74-F74)/F74)</f>
        <v>0.00128537177629487</v>
      </c>
      <c r="K74" s="15" t="n">
        <f aca="false">(G74-F74)</f>
        <v>0.0071427411484013</v>
      </c>
      <c r="L74" s="9" t="n">
        <f aca="false">ABS(G74-F74)</f>
        <v>0.0071427411484013</v>
      </c>
    </row>
    <row r="75" customFormat="false" ht="12.8" hidden="false" customHeight="false" outlineLevel="0" collapsed="false">
      <c r="A75" s="0" t="s">
        <v>87</v>
      </c>
      <c r="B75" s="13" t="n">
        <v>135.241956</v>
      </c>
      <c r="C75" s="13" t="n">
        <v>133.372986947998</v>
      </c>
      <c r="D75" s="13" t="n">
        <v>123.56</v>
      </c>
      <c r="E75" s="13" t="n">
        <v>119.499194615557</v>
      </c>
      <c r="F75" s="13" t="n">
        <v>-4.5268573442424</v>
      </c>
      <c r="G75" s="13" t="n">
        <v>-4.4442595636045</v>
      </c>
      <c r="H75" s="14" t="n">
        <v>-0.000582167381000054</v>
      </c>
      <c r="I75" s="14" t="n">
        <v>-4.22583180796111E-010</v>
      </c>
      <c r="J75" s="11" t="n">
        <f aca="false">ABS((G75-F75)/F75)</f>
        <v>0.0182461638078686</v>
      </c>
      <c r="K75" s="15" t="n">
        <f aca="false">(G75-F75)</f>
        <v>0.0825977806378999</v>
      </c>
      <c r="L75" s="9" t="n">
        <f aca="false">ABS(G75-F75)</f>
        <v>0.0825977806378999</v>
      </c>
    </row>
    <row r="76" customFormat="false" ht="12.8" hidden="false" customHeight="false" outlineLevel="0" collapsed="false">
      <c r="A76" s="0" t="s">
        <v>88</v>
      </c>
      <c r="B76" s="13" t="n">
        <v>179.102771</v>
      </c>
      <c r="C76" s="13" t="n">
        <v>178.806860878997</v>
      </c>
      <c r="D76" s="13" t="n">
        <v>171.94</v>
      </c>
      <c r="E76" s="13" t="n">
        <v>168.792871717892</v>
      </c>
      <c r="F76" s="13" t="n">
        <v>-6.2607240611054</v>
      </c>
      <c r="G76" s="13" t="n">
        <v>-6.4309124755013</v>
      </c>
      <c r="H76" s="14" t="n">
        <v>-0.000643650198000096</v>
      </c>
      <c r="I76" s="14" t="n">
        <v>9.68250355625399E-010</v>
      </c>
      <c r="J76" s="11" t="n">
        <f aca="false">ABS((G76-F76)/F76)</f>
        <v>0.0271835034949379</v>
      </c>
      <c r="K76" s="15" t="n">
        <f aca="false">(G76-F76)</f>
        <v>-0.1701884143959</v>
      </c>
      <c r="L76" s="9" t="n">
        <f aca="false">ABS(G76-F76)</f>
        <v>0.1701884143959</v>
      </c>
    </row>
    <row r="77" customFormat="false" ht="12.8" hidden="false" customHeight="false" outlineLevel="0" collapsed="false">
      <c r="A77" s="0" t="s">
        <v>89</v>
      </c>
      <c r="B77" s="13" t="n">
        <v>160.288743</v>
      </c>
      <c r="C77" s="13" t="n">
        <v>159.723656142998</v>
      </c>
      <c r="D77" s="13" t="n">
        <v>150.13</v>
      </c>
      <c r="E77" s="13" t="n">
        <v>145.075892850527</v>
      </c>
      <c r="F77" s="13" t="n">
        <v>-9.5171696419451</v>
      </c>
      <c r="G77" s="13" t="n">
        <v>-9.8107305426668</v>
      </c>
      <c r="H77" s="14" t="n">
        <v>-0.000552690199000326</v>
      </c>
      <c r="I77" s="14" t="n">
        <v>1.99940301958573E-010</v>
      </c>
      <c r="J77" s="11" t="n">
        <f aca="false">ABS((G77-F77)/F77)</f>
        <v>0.03084539960577</v>
      </c>
      <c r="K77" s="15" t="n">
        <f aca="false">ABS(G77-F77)</f>
        <v>0.293560900721699</v>
      </c>
      <c r="L77" s="9" t="n">
        <f aca="false">ABS(G77-F77)</f>
        <v>0.293560900721699</v>
      </c>
    </row>
    <row r="78" customFormat="false" ht="12.8" hidden="false" customHeight="false" outlineLevel="0" collapsed="false">
      <c r="A78" s="0" t="s">
        <v>90</v>
      </c>
      <c r="B78" s="13" t="n">
        <v>241.077668</v>
      </c>
      <c r="C78" s="13" t="n">
        <v>236.005574417997</v>
      </c>
      <c r="D78" s="13" t="n">
        <v>241.74</v>
      </c>
      <c r="E78" s="13" t="n">
        <v>231.383171836588</v>
      </c>
      <c r="F78" s="13" t="n">
        <v>-0.9230308088752</v>
      </c>
      <c r="G78" s="13" t="n">
        <v>-0.9621689239888</v>
      </c>
      <c r="H78" s="14" t="n">
        <v>-0.000601994576000252</v>
      </c>
      <c r="I78" s="14" t="n">
        <v>1.99825262765666E-009</v>
      </c>
      <c r="J78" s="11" t="n">
        <f aca="false">ABS((G78-F78)/F78)</f>
        <v>0.0424017429724729</v>
      </c>
      <c r="K78" s="15" t="n">
        <f aca="false">(G78-F78)</f>
        <v>-0.0391381151136</v>
      </c>
      <c r="L78" s="9" t="n">
        <f aca="false">ABS(G78-F78)</f>
        <v>0.0391381151136</v>
      </c>
    </row>
    <row r="79" customFormat="false" ht="12.8" hidden="false" customHeight="false" outlineLevel="0" collapsed="false">
      <c r="A79" s="0" t="s">
        <v>91</v>
      </c>
      <c r="B79" s="13" t="n">
        <v>160.397537</v>
      </c>
      <c r="C79" s="13" t="n">
        <v>158.648133602998</v>
      </c>
      <c r="D79" s="13" t="n">
        <v>152.4</v>
      </c>
      <c r="E79" s="13" t="n">
        <v>148.244084091916</v>
      </c>
      <c r="F79" s="13" t="n">
        <v>-0.6344960189326</v>
      </c>
      <c r="G79" s="13" t="n">
        <v>-0.6593315209175</v>
      </c>
      <c r="H79" s="14" t="n">
        <v>-0.000508285680000038</v>
      </c>
      <c r="I79" s="14" t="n">
        <v>4.16529278928456E-009</v>
      </c>
      <c r="J79" s="11" t="n">
        <f aca="false">ABS((G79-F79)/F79)</f>
        <v>0.0391420926906371</v>
      </c>
      <c r="K79" s="15" t="n">
        <f aca="false">(G79-F79)</f>
        <v>-0.0248355019849</v>
      </c>
      <c r="L79" s="9" t="n">
        <f aca="false">ABS(G79-F79)</f>
        <v>0.0248355019849</v>
      </c>
    </row>
    <row r="80" customFormat="false" ht="12.8" hidden="false" customHeight="false" outlineLevel="0" collapsed="false">
      <c r="A80" s="0" t="s">
        <v>92</v>
      </c>
      <c r="B80" s="13" t="n">
        <v>121.776506</v>
      </c>
      <c r="C80" s="13" t="n">
        <v>124.103397333998</v>
      </c>
      <c r="D80" s="13" t="n">
        <v>109.46</v>
      </c>
      <c r="E80" s="13" t="n">
        <v>108.600201827711</v>
      </c>
      <c r="F80" s="13" t="n">
        <v>-11.0269845928994</v>
      </c>
      <c r="G80" s="13" t="n">
        <v>-11.3646282696244</v>
      </c>
      <c r="H80" s="14" t="n">
        <v>-0.000538980820000039</v>
      </c>
      <c r="I80" s="14" t="n">
        <v>1.39291854591404E-009</v>
      </c>
      <c r="J80" s="11" t="n">
        <f aca="false">ABS((G80-F80)/F80)</f>
        <v>0.0306197649847464</v>
      </c>
      <c r="K80" s="15" t="n">
        <f aca="false">ABS(G80-F80)</f>
        <v>0.337643676725</v>
      </c>
      <c r="L80" s="9" t="n">
        <f aca="false">ABS(G80-F80)</f>
        <v>0.337643676725</v>
      </c>
    </row>
    <row r="81" customFormat="false" ht="12.8" hidden="false" customHeight="false" outlineLevel="0" collapsed="false">
      <c r="A81" s="0" t="s">
        <v>93</v>
      </c>
      <c r="B81" s="13" t="n">
        <v>220.593297000001</v>
      </c>
      <c r="C81" s="13" t="n">
        <v>215.696141337997</v>
      </c>
      <c r="D81" s="13" t="n">
        <v>220.11</v>
      </c>
      <c r="E81" s="13" t="n">
        <v>209.589631805202</v>
      </c>
      <c r="F81" s="13" t="n">
        <v>-0.8498588135506</v>
      </c>
      <c r="G81" s="13" t="n">
        <v>-0.8827924927517</v>
      </c>
      <c r="H81" s="14" t="n">
        <v>-0.000586491702000163</v>
      </c>
      <c r="I81" s="14" t="n">
        <v>1.35532436097393E-009</v>
      </c>
      <c r="J81" s="11" t="n">
        <f aca="false">ABS((G81-F81)/F81)</f>
        <v>0.0387519417060669</v>
      </c>
      <c r="K81" s="15" t="n">
        <f aca="false">(G81-F81)</f>
        <v>-0.0329336792011</v>
      </c>
      <c r="L81" s="9" t="n">
        <f aca="false">ABS(G81-F81)</f>
        <v>0.0329336792011</v>
      </c>
    </row>
    <row r="82" customFormat="false" ht="12.8" hidden="false" customHeight="false" outlineLevel="0" collapsed="false">
      <c r="A82" s="0" t="s">
        <v>94</v>
      </c>
      <c r="B82" s="13" t="n">
        <v>200.715105</v>
      </c>
      <c r="C82" s="13" t="n">
        <v>197.002401157997</v>
      </c>
      <c r="D82" s="13" t="n">
        <v>197.3</v>
      </c>
      <c r="E82" s="13" t="n">
        <v>189.41426990085</v>
      </c>
      <c r="F82" s="13" t="n">
        <v>-0.7797091864255</v>
      </c>
      <c r="G82" s="13" t="n">
        <v>-0.8107535795942</v>
      </c>
      <c r="H82" s="14" t="n">
        <v>-0.000561418796999966</v>
      </c>
      <c r="I82" s="14" t="n">
        <v>3.37933307767815E-009</v>
      </c>
      <c r="J82" s="11" t="n">
        <f aca="false">ABS((G82-F82)/F82)</f>
        <v>0.0398153487340839</v>
      </c>
      <c r="K82" s="15" t="n">
        <f aca="false">ABS(G82-F82)</f>
        <v>0.0310443931687001</v>
      </c>
      <c r="L82" s="9" t="n">
        <f aca="false">ABS(G82-F82)</f>
        <v>0.0310443931687001</v>
      </c>
    </row>
    <row r="83" customFormat="false" ht="12.8" hidden="false" customHeight="false" outlineLevel="0" collapsed="false">
      <c r="A83" s="0" t="s">
        <v>95</v>
      </c>
      <c r="B83" s="13" t="n">
        <v>140.23844</v>
      </c>
      <c r="C83" s="13" t="n">
        <v>135.457007635998</v>
      </c>
      <c r="D83" s="13" t="n">
        <v>130.25</v>
      </c>
      <c r="E83" s="13" t="n">
        <v>122.35323405939</v>
      </c>
      <c r="F83" s="13" t="n">
        <v>-0.5639484294049</v>
      </c>
      <c r="G83" s="13" t="n">
        <v>-0.5839548565527</v>
      </c>
      <c r="H83" s="14" t="n">
        <v>-0.000481006094999903</v>
      </c>
      <c r="I83" s="14" t="n">
        <v>3.44421120855414E-011</v>
      </c>
      <c r="J83" s="11" t="n">
        <f aca="false">ABS((G83-F83)/F83)</f>
        <v>0.0354756323533193</v>
      </c>
      <c r="K83" s="15" t="n">
        <f aca="false">(G83-F83)</f>
        <v>-0.0200064271478001</v>
      </c>
      <c r="L83" s="9" t="n">
        <f aca="false">ABS(G83-F83)</f>
        <v>0.0200064271478001</v>
      </c>
    </row>
    <row r="84" customFormat="false" ht="12.8" hidden="false" customHeight="false" outlineLevel="0" collapsed="false">
      <c r="A84" s="0" t="s">
        <v>96</v>
      </c>
      <c r="B84" s="13" t="n">
        <v>111.361185</v>
      </c>
      <c r="C84" s="13" t="n">
        <v>113.093230514999</v>
      </c>
      <c r="D84" s="13" t="n">
        <v>97.21</v>
      </c>
      <c r="E84" s="13" t="n">
        <v>97.1529252422451</v>
      </c>
      <c r="F84" s="13" t="n">
        <v>-5.4554418684191</v>
      </c>
      <c r="G84" s="13" t="n">
        <v>-5.3741815476754</v>
      </c>
      <c r="H84" s="14" t="n">
        <v>-0.000704837865999941</v>
      </c>
      <c r="I84" s="14" t="n">
        <v>7.52047088232316E-010</v>
      </c>
      <c r="J84" s="11" t="n">
        <f aca="false">ABS((G84-F84)/F84)</f>
        <v>0.014895277541881</v>
      </c>
      <c r="K84" s="15" t="n">
        <f aca="false">(G84-F84)</f>
        <v>0.0812603207437004</v>
      </c>
      <c r="L84" s="9" t="n">
        <f aca="false">ABS(G84-F84)</f>
        <v>0.0812603207437004</v>
      </c>
    </row>
    <row r="85" customFormat="false" ht="12.8" hidden="false" customHeight="false" outlineLevel="0" collapsed="false">
      <c r="A85" s="0" t="s">
        <v>97</v>
      </c>
      <c r="B85" s="13" t="n">
        <v>107.063005</v>
      </c>
      <c r="C85" s="13" t="n">
        <v>106.428287568999</v>
      </c>
      <c r="D85" s="13" t="n">
        <v>92.22</v>
      </c>
      <c r="E85" s="13" t="n">
        <v>90.4683084555735</v>
      </c>
      <c r="F85" s="13" t="n">
        <v>-6.0967403336232</v>
      </c>
      <c r="G85" s="13" t="n">
        <v>-6.1968094920392</v>
      </c>
      <c r="H85" s="14" t="n">
        <v>-0.000488096409000011</v>
      </c>
      <c r="I85" s="14" t="n">
        <v>7.4655355572354E-010</v>
      </c>
      <c r="J85" s="11" t="n">
        <f aca="false">ABS((G85-F85)/F85)</f>
        <v>0.0164135510026767</v>
      </c>
      <c r="K85" s="15" t="n">
        <f aca="false">(G85-F85)</f>
        <v>-0.100069158416001</v>
      </c>
      <c r="L85" s="9" t="n">
        <f aca="false">ABS(G85-F85)</f>
        <v>0.100069158416001</v>
      </c>
    </row>
    <row r="86" customFormat="false" ht="12.8" hidden="false" customHeight="false" outlineLevel="0" collapsed="false">
      <c r="A86" s="0" t="s">
        <v>98</v>
      </c>
      <c r="B86" s="13" t="n">
        <v>115.065466</v>
      </c>
      <c r="C86" s="13" t="n">
        <v>115.375627705999</v>
      </c>
      <c r="D86" s="13" t="n">
        <v>101.36</v>
      </c>
      <c r="E86" s="13" t="n">
        <v>99.9654729392309</v>
      </c>
      <c r="F86" s="13" t="n">
        <v>-4.4493111510054</v>
      </c>
      <c r="G86" s="13" t="n">
        <v>-4.3395025812767</v>
      </c>
      <c r="H86" s="14" t="n">
        <v>-0.000568789648999922</v>
      </c>
      <c r="I86" s="14" t="n">
        <v>1.1792805621998E-009</v>
      </c>
      <c r="J86" s="11" t="n">
        <f aca="false">ABS((G86-F86)/F86)</f>
        <v>0.0246799034731225</v>
      </c>
      <c r="K86" s="15" t="n">
        <f aca="false">(G86-F86)</f>
        <v>0.109808569728701</v>
      </c>
      <c r="L86" s="9" t="n">
        <f aca="false">ABS(G86-F86)</f>
        <v>0.109808569728701</v>
      </c>
    </row>
    <row r="87" customFormat="false" ht="12.8" hidden="false" customHeight="false" outlineLevel="0" collapsed="false">
      <c r="A87" s="0" t="s">
        <v>99</v>
      </c>
      <c r="B87" s="13" t="n">
        <v>158.731473</v>
      </c>
      <c r="C87" s="13" t="n">
        <v>156.419879252998</v>
      </c>
      <c r="D87" s="13" t="n">
        <v>148.22</v>
      </c>
      <c r="E87" s="13" t="n">
        <v>145.268533103746</v>
      </c>
      <c r="F87" s="13" t="n">
        <v>-6.2485371370915</v>
      </c>
      <c r="G87" s="13" t="n">
        <v>-6.3776924400641</v>
      </c>
      <c r="H87" s="14" t="n">
        <v>-0.00061463951200009</v>
      </c>
      <c r="I87" s="14" t="n">
        <v>-4.65672930127796E-009</v>
      </c>
      <c r="J87" s="11" t="n">
        <f aca="false">ABS((G87-F87)/F87)</f>
        <v>0.0206696863824224</v>
      </c>
      <c r="K87" s="15" t="n">
        <f aca="false">(G87-F87)</f>
        <v>-0.129155302972601</v>
      </c>
      <c r="L87" s="9" t="n">
        <f aca="false">ABS(G87-F87)</f>
        <v>0.129155302972601</v>
      </c>
    </row>
    <row r="88" customFormat="false" ht="12.8" hidden="false" customHeight="false" outlineLevel="0" collapsed="false">
      <c r="A88" s="0" t="s">
        <v>100</v>
      </c>
      <c r="B88" s="13" t="n">
        <v>156.97946</v>
      </c>
      <c r="C88" s="13" t="n">
        <v>159.721483265999</v>
      </c>
      <c r="D88" s="13" t="n">
        <v>155.41</v>
      </c>
      <c r="E88" s="13" t="n">
        <v>155.193951688788</v>
      </c>
      <c r="F88" s="13" t="n">
        <v>-7.4902230054099</v>
      </c>
      <c r="G88" s="13" t="n">
        <v>-7.5704241638399</v>
      </c>
      <c r="H88" s="14" t="n">
        <v>-0.000466660877999888</v>
      </c>
      <c r="I88" s="14" t="n">
        <v>-1.03743857601812E-009</v>
      </c>
      <c r="J88" s="11" t="n">
        <f aca="false">ABS((G88-F88)/F88)</f>
        <v>0.0107074460095613</v>
      </c>
      <c r="K88" s="15" t="n">
        <f aca="false">(G88-F88)</f>
        <v>-0.0802011584300004</v>
      </c>
      <c r="L88" s="9" t="n">
        <f aca="false">ABS(G88-F88)</f>
        <v>0.0802011584300004</v>
      </c>
    </row>
    <row r="89" customFormat="false" ht="12.8" hidden="false" customHeight="false" outlineLevel="0" collapsed="false">
      <c r="A89" s="0" t="s">
        <v>101</v>
      </c>
      <c r="B89" s="13" t="n">
        <v>113.586829</v>
      </c>
      <c r="C89" s="13" t="n">
        <v>113.356495889999</v>
      </c>
      <c r="D89" s="13" t="n">
        <v>100.25</v>
      </c>
      <c r="E89" s="13" t="n">
        <v>98.1754004324033</v>
      </c>
      <c r="F89" s="13" t="n">
        <v>-7.748876416244</v>
      </c>
      <c r="G89" s="13" t="n">
        <v>-7.8492556238923</v>
      </c>
      <c r="H89" s="14" t="n">
        <v>-0.000543216097000017</v>
      </c>
      <c r="I89" s="14" t="n">
        <v>2.26557897377473E-009</v>
      </c>
      <c r="J89" s="11" t="n">
        <f aca="false">ABS((G89-F89)/F89)</f>
        <v>0.0129540338826253</v>
      </c>
      <c r="K89" s="15" t="n">
        <f aca="false">(G89-F89)</f>
        <v>-0.100379207648301</v>
      </c>
      <c r="L89" s="9" t="n">
        <f aca="false">ABS(G89-F89)</f>
        <v>0.100379207648301</v>
      </c>
    </row>
    <row r="90" customFormat="false" ht="12.8" hidden="false" customHeight="false" outlineLevel="0" collapsed="false">
      <c r="A90" s="0" t="s">
        <v>102</v>
      </c>
      <c r="B90" s="13" t="n">
        <v>95.1135239999999</v>
      </c>
      <c r="C90" s="13" t="n">
        <v>94.7229937169995</v>
      </c>
      <c r="D90" s="13" t="n">
        <v>78.79</v>
      </c>
      <c r="E90" s="13" t="n">
        <v>77.2442959961946</v>
      </c>
      <c r="F90" s="13" t="n">
        <v>-8.2786648373349</v>
      </c>
      <c r="G90" s="13" t="n">
        <v>-8.2398621853251</v>
      </c>
      <c r="H90" s="14" t="n">
        <v>-0.000513946526000093</v>
      </c>
      <c r="I90" s="14" t="n">
        <v>2.29051859207061E-009</v>
      </c>
      <c r="J90" s="11" t="n">
        <f aca="false">ABS((G90-F90)/F90)</f>
        <v>0.00468706642583356</v>
      </c>
      <c r="K90" s="15" t="n">
        <f aca="false">(G90-F90)</f>
        <v>0.0388026520098013</v>
      </c>
      <c r="L90" s="9" t="n">
        <f aca="false">ABS(G90-F90)</f>
        <v>0.0388026520098013</v>
      </c>
    </row>
    <row r="91" customFormat="false" ht="12.8" hidden="false" customHeight="false" outlineLevel="0" collapsed="false">
      <c r="A91" s="0" t="s">
        <v>103</v>
      </c>
      <c r="B91" s="13" t="n">
        <v>84.9930929999998</v>
      </c>
      <c r="C91" s="13" t="n">
        <v>84.6980672569996</v>
      </c>
      <c r="D91" s="13" t="n">
        <v>67.4</v>
      </c>
      <c r="E91" s="13" t="n">
        <v>66.5394253096692</v>
      </c>
      <c r="F91" s="13" t="n">
        <v>-65.4986805606052</v>
      </c>
      <c r="G91" s="13" t="n">
        <v>-65.5448569376177</v>
      </c>
      <c r="H91" s="14" t="n">
        <v>-0.00139548832999936</v>
      </c>
      <c r="I91" s="14" t="n">
        <v>-2.23823071188178E-010</v>
      </c>
      <c r="J91" s="11" t="n">
        <f aca="false">ABS((G91-F91)/F91)</f>
        <v>0.000704997056692979</v>
      </c>
      <c r="K91" s="15" t="n">
        <f aca="false">(G91-F91)</f>
        <v>-0.0461763770125003</v>
      </c>
      <c r="L91" s="9" t="n">
        <f aca="false">ABS(G91-F91)</f>
        <v>0.0461763770125003</v>
      </c>
    </row>
    <row r="92" customFormat="false" ht="12.8" hidden="false" customHeight="false" outlineLevel="0" collapsed="false">
      <c r="A92" s="0" t="s">
        <v>104</v>
      </c>
      <c r="B92" s="13" t="n">
        <v>45.3222899999999</v>
      </c>
      <c r="C92" s="13" t="n">
        <v>45.3816272449998</v>
      </c>
      <c r="D92" s="13" t="n">
        <v>28.33</v>
      </c>
      <c r="E92" s="13" t="n">
        <v>28.3699819066347</v>
      </c>
      <c r="F92" s="13" t="n">
        <v>-93.0037848734832</v>
      </c>
      <c r="G92" s="13" t="n">
        <v>-93.2187968311739</v>
      </c>
      <c r="H92" s="14" t="n">
        <v>-0.00359602983400054</v>
      </c>
      <c r="I92" s="14" t="n">
        <v>1.72035408141369E-009</v>
      </c>
      <c r="J92" s="11" t="n">
        <f aca="false">ABS((G92-F92)/F92)</f>
        <v>0.00231186244713784</v>
      </c>
      <c r="K92" s="15" t="n">
        <f aca="false">(G92-F92)</f>
        <v>-0.215011957690692</v>
      </c>
      <c r="L92" s="9" t="n">
        <f aca="false">ABS(G92-F92)</f>
        <v>0.215011957690692</v>
      </c>
    </row>
    <row r="93" customFormat="false" ht="12.8" hidden="false" customHeight="false" outlineLevel="0" collapsed="false">
      <c r="A93" s="0" t="s">
        <v>105</v>
      </c>
      <c r="B93" s="13" t="n">
        <v>285.8702</v>
      </c>
      <c r="C93" s="13" t="n">
        <v>292.435596075996</v>
      </c>
      <c r="D93" s="13" t="n">
        <v>298.52</v>
      </c>
      <c r="E93" s="13" t="n">
        <v>298.550900741369</v>
      </c>
      <c r="F93" s="13" t="n">
        <v>-49.6328460771227</v>
      </c>
      <c r="G93" s="13" t="n">
        <v>-49.435697247333</v>
      </c>
      <c r="H93" s="14" t="n">
        <v>0.000191019539998782</v>
      </c>
      <c r="I93" s="14" t="n">
        <v>-2.46556042249324E-009</v>
      </c>
      <c r="J93" s="11" t="n">
        <f aca="false">ABS((G93-F93)/F93)</f>
        <v>0.00397214436349996</v>
      </c>
      <c r="K93" s="15" t="n">
        <f aca="false">(G93-F93)</f>
        <v>0.197148829789704</v>
      </c>
      <c r="L93" s="9" t="n">
        <f aca="false">ABS(G93-F93)</f>
        <v>0.197148829789704</v>
      </c>
    </row>
    <row r="94" customFormat="false" ht="12.8" hidden="false" customHeight="false" outlineLevel="0" collapsed="false">
      <c r="A94" s="0" t="s">
        <v>106</v>
      </c>
      <c r="B94" s="13" t="n">
        <v>114.282297</v>
      </c>
      <c r="C94" s="13" t="n">
        <v>116.338648134001</v>
      </c>
      <c r="D94" s="13" t="n">
        <v>103.44</v>
      </c>
      <c r="E94" s="13" t="n">
        <v>101.511040509282</v>
      </c>
      <c r="F94" s="13" t="n">
        <v>-56.5462221407118</v>
      </c>
      <c r="G94" s="13" t="n">
        <v>-56.8328608048393</v>
      </c>
      <c r="H94" s="14" t="n">
        <v>-0.00128050415299874</v>
      </c>
      <c r="I94" s="14" t="n">
        <v>2.31360286484517E-009</v>
      </c>
      <c r="J94" s="11" t="n">
        <f aca="false">ABS((G94-F94)/F94)</f>
        <v>0.00506910370447404</v>
      </c>
      <c r="K94" s="15" t="n">
        <f aca="false">(G94-F94)</f>
        <v>-0.286638664127494</v>
      </c>
      <c r="L94" s="9" t="n">
        <f aca="false">ABS(G94-F94)</f>
        <v>0.286638664127494</v>
      </c>
    </row>
    <row r="95" customFormat="false" ht="12.8" hidden="false" customHeight="false" outlineLevel="0" collapsed="false">
      <c r="A95" s="0" t="s">
        <v>107</v>
      </c>
      <c r="B95" s="13" t="n">
        <v>137.073849</v>
      </c>
      <c r="C95" s="13" t="n">
        <v>131.440886338999</v>
      </c>
      <c r="D95" s="13" t="n">
        <v>130.68</v>
      </c>
      <c r="E95" s="13" t="n">
        <v>125.545134870405</v>
      </c>
      <c r="F95" s="13" t="n">
        <v>-6.9219889815162</v>
      </c>
      <c r="G95" s="13" t="n">
        <v>-6.9599001400139</v>
      </c>
      <c r="H95" s="14" t="n">
        <v>-0.000508541958000226</v>
      </c>
      <c r="I95" s="14" t="n">
        <v>-9.81873918325452E-010</v>
      </c>
      <c r="J95" s="11" t="n">
        <f aca="false">ABS((G95-F95)/F95)</f>
        <v>0.00547691690913318</v>
      </c>
      <c r="K95" s="15" t="n">
        <f aca="false">(G95-F95)</f>
        <v>-0.0379111584976997</v>
      </c>
      <c r="L95" s="9" t="n">
        <f aca="false">ABS(G95-F95)</f>
        <v>0.0379111584976997</v>
      </c>
    </row>
    <row r="96" customFormat="false" ht="12.8" hidden="false" customHeight="false" outlineLevel="0" collapsed="false">
      <c r="A96" s="0" t="s">
        <v>108</v>
      </c>
      <c r="B96" s="13" t="n">
        <v>64.269397</v>
      </c>
      <c r="C96" s="13" t="n">
        <v>62.4791327329993</v>
      </c>
      <c r="D96" s="13" t="n">
        <v>46.13</v>
      </c>
      <c r="E96" s="13" t="n">
        <v>44.9266707466884</v>
      </c>
      <c r="F96" s="13" t="n">
        <v>-1.1994507748986</v>
      </c>
      <c r="G96" s="13" t="n">
        <v>-1.1293113133221</v>
      </c>
      <c r="H96" s="14" t="n">
        <v>-0.000422106592000021</v>
      </c>
      <c r="I96" s="14" t="n">
        <v>-3.84288778641599E-010</v>
      </c>
      <c r="J96" s="11" t="n">
        <f aca="false">ABS((G96-F96)/F96)</f>
        <v>0.058476315197203</v>
      </c>
      <c r="K96" s="15" t="n">
        <f aca="false">(G96-F96)</f>
        <v>0.0701394615764999</v>
      </c>
      <c r="L96" s="9" t="n">
        <f aca="false">ABS(G96-F96)</f>
        <v>0.0701394615764999</v>
      </c>
    </row>
    <row r="97" customFormat="false" ht="12.8" hidden="false" customHeight="false" outlineLevel="0" collapsed="false">
      <c r="A97" s="0" t="s">
        <v>109</v>
      </c>
      <c r="B97" s="13" t="n">
        <v>112.593816</v>
      </c>
      <c r="C97" s="13" t="n">
        <v>113.594810060999</v>
      </c>
      <c r="D97" s="13" t="n">
        <v>99.44</v>
      </c>
      <c r="E97" s="13" t="n">
        <v>97.7145456727813</v>
      </c>
      <c r="F97" s="13" t="n">
        <v>-28.5137632398787</v>
      </c>
      <c r="G97" s="13" t="n">
        <v>-28.9357899432766</v>
      </c>
      <c r="H97" s="14" t="n">
        <v>-0.000975187365999989</v>
      </c>
      <c r="I97" s="14" t="n">
        <v>2.93015954273661E-009</v>
      </c>
      <c r="J97" s="11" t="n">
        <f aca="false">ABS((G97-F97)/F97)</f>
        <v>0.014800806889203</v>
      </c>
      <c r="K97" s="15" t="n">
        <f aca="false">(G97-F97)</f>
        <v>-0.422026703397901</v>
      </c>
      <c r="L97" s="9" t="n">
        <f aca="false">ABS(G97-F97)</f>
        <v>0.422026703397901</v>
      </c>
    </row>
    <row r="98" customFormat="false" ht="12.8" hidden="false" customHeight="false" outlineLevel="0" collapsed="false">
      <c r="A98" s="0" t="s">
        <v>110</v>
      </c>
      <c r="B98" s="13" t="n">
        <v>107.844619</v>
      </c>
      <c r="C98" s="13" t="n">
        <v>110.251014166999</v>
      </c>
      <c r="D98" s="13" t="n">
        <v>92.56</v>
      </c>
      <c r="E98" s="13" t="n">
        <v>93.7298561273678</v>
      </c>
      <c r="F98" s="13" t="n">
        <v>-8.1302395447353</v>
      </c>
      <c r="G98" s="13" t="n">
        <v>-8.2452907137781</v>
      </c>
      <c r="H98" s="14" t="n">
        <v>-0.00023701686700001</v>
      </c>
      <c r="I98" s="14" t="n">
        <v>-4.49021835663942E-010</v>
      </c>
      <c r="J98" s="11" t="n">
        <f aca="false">ABS((G98-F98)/F98)</f>
        <v>0.0141510183568086</v>
      </c>
      <c r="K98" s="15" t="n">
        <f aca="false">ABS(G98-F98)</f>
        <v>0.1150511690428</v>
      </c>
      <c r="L98" s="9" t="n">
        <f aca="false">ABS(G98-F98)</f>
        <v>0.1150511690428</v>
      </c>
    </row>
    <row r="99" customFormat="false" ht="12.8" hidden="false" customHeight="false" outlineLevel="0" collapsed="false">
      <c r="A99" s="0" t="s">
        <v>111</v>
      </c>
      <c r="B99" s="13" t="n">
        <v>122.507253</v>
      </c>
      <c r="C99" s="13" t="n">
        <v>121.140574255999</v>
      </c>
      <c r="D99" s="13" t="n">
        <v>114.16</v>
      </c>
      <c r="E99" s="13" t="n">
        <v>113.03981874034</v>
      </c>
      <c r="F99" s="13" t="n">
        <v>-5.65020016278</v>
      </c>
      <c r="G99" s="13" t="n">
        <v>-5.6475077984082</v>
      </c>
      <c r="H99" s="14" t="n">
        <v>-0.000344585593999971</v>
      </c>
      <c r="I99" s="14" t="n">
        <v>-1.78841948910748E-009</v>
      </c>
      <c r="J99" s="11" t="n">
        <f aca="false">ABS((G99-F99)/F99)</f>
        <v>0.000476507786314475</v>
      </c>
      <c r="K99" s="15" t="n">
        <f aca="false">ABS(G99-F99)</f>
        <v>0.00269236437179998</v>
      </c>
      <c r="L99" s="9" t="n">
        <f aca="false">ABS(G99-F99)</f>
        <v>0.00269236437179998</v>
      </c>
    </row>
    <row r="100" customFormat="false" ht="12.8" hidden="false" customHeight="false" outlineLevel="0" collapsed="false">
      <c r="A100" s="0" t="s">
        <v>112</v>
      </c>
      <c r="B100" s="13" t="n">
        <v>110.059782</v>
      </c>
      <c r="C100" s="13" t="n">
        <v>107.738804539999</v>
      </c>
      <c r="D100" s="13" t="n">
        <v>98.54</v>
      </c>
      <c r="E100" s="13" t="n">
        <v>96.1363774444937</v>
      </c>
      <c r="F100" s="13" t="n">
        <v>-6.3808017174291</v>
      </c>
      <c r="G100" s="13" t="n">
        <v>-6.2591751954505</v>
      </c>
      <c r="H100" s="14" t="n">
        <v>-0.000383655917000031</v>
      </c>
      <c r="I100" s="14" t="n">
        <v>-2.23459376501832E-009</v>
      </c>
      <c r="J100" s="11" t="n">
        <f aca="false">ABS((G100-F100)/F100)</f>
        <v>0.0190613229128212</v>
      </c>
      <c r="K100" s="15" t="n">
        <f aca="false">(G100-F100)</f>
        <v>0.1216265219786</v>
      </c>
      <c r="L100" s="9" t="n">
        <f aca="false">ABS(G100-F100)</f>
        <v>0.1216265219786</v>
      </c>
    </row>
    <row r="101" customFormat="false" ht="12.8" hidden="false" customHeight="false" outlineLevel="0" collapsed="false">
      <c r="B101" s="13"/>
      <c r="C101" s="13"/>
      <c r="D101" s="13"/>
      <c r="E101" s="13"/>
      <c r="F101" s="13"/>
      <c r="G101" s="13"/>
      <c r="H101" s="14"/>
      <c r="I101" s="14"/>
      <c r="J101" s="11"/>
      <c r="K101" s="15"/>
    </row>
    <row r="102" customFormat="false" ht="12.8" hidden="false" customHeight="false" outlineLevel="0" collapsed="false">
      <c r="A102" s="0" t="s">
        <v>113</v>
      </c>
      <c r="B102" s="13" t="n">
        <v>81.0118769999999</v>
      </c>
      <c r="C102" s="13" t="n">
        <v>82.5967436319998</v>
      </c>
      <c r="D102" s="13" t="n">
        <v>63.97</v>
      </c>
      <c r="E102" s="13" t="n">
        <v>64.8427092332473</v>
      </c>
      <c r="F102" s="13" t="n">
        <v>-5.3904754788243</v>
      </c>
      <c r="G102" s="13" t="n">
        <v>-5.1561044260806</v>
      </c>
      <c r="H102" s="14" t="n">
        <v>-0.000433523426999964</v>
      </c>
      <c r="I102" s="14" t="n">
        <v>-1.34943153352884E-009</v>
      </c>
      <c r="J102" s="11" t="n">
        <f aca="false">ABS((G102-F102)/F102)</f>
        <v>0.0434787346059532</v>
      </c>
      <c r="K102" s="15" t="n">
        <f aca="false">(G102-F102)</f>
        <v>0.2343710527437</v>
      </c>
      <c r="L102" s="9" t="n">
        <f aca="false">ABS(G102-F102)</f>
        <v>0.2343710527437</v>
      </c>
    </row>
    <row r="103" customFormat="false" ht="12.8" hidden="false" customHeight="false" outlineLevel="0" collapsed="false">
      <c r="A103" s="0" t="s">
        <v>114</v>
      </c>
      <c r="B103" s="13" t="n">
        <v>126.688562</v>
      </c>
      <c r="C103" s="13" t="n">
        <v>128.435071272998</v>
      </c>
      <c r="D103" s="13" t="n">
        <v>120.8</v>
      </c>
      <c r="E103" s="13" t="n">
        <v>117.501663374494</v>
      </c>
      <c r="F103" s="13" t="n">
        <v>-5.3276462389469</v>
      </c>
      <c r="G103" s="13" t="n">
        <v>-5.4103947458054</v>
      </c>
      <c r="H103" s="14" t="n">
        <v>-0.000633553586999975</v>
      </c>
      <c r="I103" s="14" t="n">
        <v>-8.19390211497656E-010</v>
      </c>
      <c r="J103" s="11" t="n">
        <f aca="false">ABS((G103-F103)/F103)</f>
        <v>0.0155319071776164</v>
      </c>
      <c r="K103" s="15" t="n">
        <f aca="false">(G103-F103)</f>
        <v>-0.0827485068585006</v>
      </c>
      <c r="L103" s="9" t="n">
        <f aca="false">ABS(G103-F103)</f>
        <v>0.0827485068585006</v>
      </c>
    </row>
    <row r="104" customFormat="false" ht="12.8" hidden="false" customHeight="false" outlineLevel="0" collapsed="false">
      <c r="A104" s="0" t="s">
        <v>115</v>
      </c>
      <c r="B104" s="13" t="n">
        <v>150.463922999999</v>
      </c>
      <c r="C104" s="13" t="n">
        <v>149.671549238</v>
      </c>
      <c r="D104" s="13" t="n">
        <v>146.72</v>
      </c>
      <c r="E104" s="13" t="n">
        <v>143.306566217123</v>
      </c>
      <c r="F104" s="13" t="n">
        <v>-1.327139352359</v>
      </c>
      <c r="G104" s="13" t="n">
        <v>-1.1620131301647</v>
      </c>
      <c r="H104" s="14" t="n">
        <v>-0.001498534713</v>
      </c>
      <c r="I104" s="14" t="n">
        <v>-8.17951321312269E-010</v>
      </c>
      <c r="J104" s="11" t="n">
        <f aca="false">ABS((G104-F104)/F104)</f>
        <v>0.124422670385583</v>
      </c>
      <c r="K104" s="15" t="n">
        <f aca="false">(G104-F104)</f>
        <v>0.1651262221943</v>
      </c>
      <c r="L104" s="9" t="n">
        <f aca="false">ABS(G104-F104)</f>
        <v>0.1651262221943</v>
      </c>
    </row>
    <row r="105" customFormat="false" ht="12.8" hidden="false" customHeight="false" outlineLevel="0" collapsed="false">
      <c r="A105" s="0" t="s">
        <v>116</v>
      </c>
      <c r="B105" s="13" t="n">
        <v>114.850297</v>
      </c>
      <c r="C105" s="13" t="n">
        <v>115.885743819999</v>
      </c>
      <c r="D105" s="13" t="n">
        <v>104.3</v>
      </c>
      <c r="E105" s="13" t="n">
        <v>104.812598079821</v>
      </c>
      <c r="F105" s="13" t="n">
        <v>-3.9563429744467</v>
      </c>
      <c r="G105" s="13" t="n">
        <v>-3.9812303081794</v>
      </c>
      <c r="H105" s="14" t="n">
        <v>-0.000524587813999933</v>
      </c>
      <c r="I105" s="14" t="n">
        <v>1.52254202984408E-009</v>
      </c>
      <c r="J105" s="11" t="n">
        <f aca="false">ABS((G105-F105)/F105)</f>
        <v>0.00629048944781659</v>
      </c>
      <c r="K105" s="15" t="n">
        <f aca="false">(G105-F105)</f>
        <v>-0.0248873337327002</v>
      </c>
      <c r="L105" s="9" t="n">
        <f aca="false">ABS(G105-F105)</f>
        <v>0.0248873337327002</v>
      </c>
    </row>
    <row r="106" customFormat="false" ht="12.8" hidden="false" customHeight="false" outlineLevel="0" collapsed="false">
      <c r="A106" s="0" t="s">
        <v>117</v>
      </c>
      <c r="B106" s="13" t="n">
        <v>117.404976</v>
      </c>
      <c r="C106" s="13" t="n">
        <v>118.318411427999</v>
      </c>
      <c r="D106" s="13" t="n">
        <v>108.86</v>
      </c>
      <c r="E106" s="13" t="n">
        <v>109.598967448243</v>
      </c>
      <c r="F106" s="13" t="n">
        <v>-3.3373203009899</v>
      </c>
      <c r="G106" s="13" t="n">
        <v>-3.2476658098649</v>
      </c>
      <c r="H106" s="14" t="n">
        <v>-0.000623746081999979</v>
      </c>
      <c r="I106" s="14" t="n">
        <v>-2.07200761539669E-010</v>
      </c>
      <c r="J106" s="11" t="n">
        <f aca="false">ABS((G106-F106)/F106)</f>
        <v>0.0268642153102318</v>
      </c>
      <c r="K106" s="15" t="n">
        <f aca="false">(G106-F106)</f>
        <v>0.0896544911250001</v>
      </c>
      <c r="L106" s="9" t="n">
        <f aca="false">ABS(G106-F106)</f>
        <v>0.0896544911250001</v>
      </c>
    </row>
    <row r="107" customFormat="false" ht="12.8" hidden="false" customHeight="false" outlineLevel="0" collapsed="false">
      <c r="A107" s="0" t="s">
        <v>118</v>
      </c>
      <c r="B107" s="13" t="n">
        <v>145.376638000001</v>
      </c>
      <c r="C107" s="13" t="n">
        <v>140.576961525998</v>
      </c>
      <c r="D107" s="13" t="n">
        <v>141.93</v>
      </c>
      <c r="E107" s="13" t="n">
        <v>135.661711860564</v>
      </c>
      <c r="F107" s="13" t="n">
        <v>-2.9017270454823</v>
      </c>
      <c r="G107" s="13" t="n">
        <v>-2.9970148192892</v>
      </c>
      <c r="H107" s="14" t="n">
        <v>-0.000400788406999845</v>
      </c>
      <c r="I107" s="14" t="n">
        <v>2.33743118675626E-009</v>
      </c>
      <c r="J107" s="11" t="n">
        <f aca="false">ABS((G107-F107)/F107)</f>
        <v>0.0328382967499487</v>
      </c>
      <c r="K107" s="15" t="n">
        <f aca="false">(G107-F107)</f>
        <v>-0.0952877738068998</v>
      </c>
      <c r="L107" s="9" t="n">
        <f aca="false">ABS(G107-F107)</f>
        <v>0.0952877738068998</v>
      </c>
    </row>
    <row r="108" customFormat="false" ht="12.8" hidden="false" customHeight="false" outlineLevel="0" collapsed="false">
      <c r="B108" s="13"/>
      <c r="C108" s="13"/>
      <c r="D108" s="13"/>
      <c r="E108" s="13"/>
      <c r="F108" s="13"/>
      <c r="G108" s="13"/>
      <c r="H108" s="14"/>
      <c r="I108" s="14"/>
      <c r="J108" s="11"/>
      <c r="K108" s="15"/>
    </row>
    <row r="109" customFormat="false" ht="12.8" hidden="false" customHeight="false" outlineLevel="0" collapsed="false">
      <c r="A109" s="0" t="s">
        <v>119</v>
      </c>
      <c r="B109" s="13" t="n">
        <v>113.448574</v>
      </c>
      <c r="C109" s="13" t="n">
        <v>113.661245528999</v>
      </c>
      <c r="D109" s="13" t="n">
        <v>102.55</v>
      </c>
      <c r="E109" s="13" t="n">
        <v>100.285552129193</v>
      </c>
      <c r="F109" s="13" t="n">
        <v>-2.3014757477687</v>
      </c>
      <c r="G109" s="13" t="n">
        <v>-2.3044310358975</v>
      </c>
      <c r="H109" s="14" t="n">
        <v>-0.000446492837000018</v>
      </c>
      <c r="I109" s="14" t="n">
        <v>-4.67566983448995E-010</v>
      </c>
      <c r="J109" s="11" t="n">
        <f aca="false">ABS((G109-F109)/F109)</f>
        <v>0.00128408397597287</v>
      </c>
      <c r="K109" s="15" t="n">
        <f aca="false">(G109-F109)</f>
        <v>-0.00295528812879997</v>
      </c>
      <c r="L109" s="9" t="n">
        <f aca="false">ABS(G109-F109)</f>
        <v>0.00295528812879997</v>
      </c>
    </row>
    <row r="110" customFormat="false" ht="12.8" hidden="false" customHeight="false" outlineLevel="0" collapsed="false">
      <c r="A110" s="0" t="s">
        <v>120</v>
      </c>
      <c r="B110" s="13" t="n">
        <v>124.105302</v>
      </c>
      <c r="C110" s="13" t="n">
        <v>124.897883635999</v>
      </c>
      <c r="D110" s="13" t="n">
        <v>117.55</v>
      </c>
      <c r="E110" s="13" t="n">
        <v>114.155650360904</v>
      </c>
      <c r="F110" s="13" t="n">
        <v>-18.4584350398263</v>
      </c>
      <c r="G110" s="13" t="n">
        <v>-18.3224642385198</v>
      </c>
      <c r="H110" s="14" t="n">
        <v>-0.000770639802000373</v>
      </c>
      <c r="I110" s="14" t="n">
        <v>1.94135209698274E-009</v>
      </c>
      <c r="J110" s="11" t="n">
        <f aca="false">ABS((G110-F110)/F110)</f>
        <v>0.00736632336452822</v>
      </c>
      <c r="K110" s="15" t="n">
        <f aca="false">(G110-F110)</f>
        <v>0.135970801306499</v>
      </c>
      <c r="L110" s="9" t="n">
        <f aca="false">ABS(G110-F110)</f>
        <v>0.135970801306499</v>
      </c>
    </row>
    <row r="111" customFormat="false" ht="12.8" hidden="false" customHeight="false" outlineLevel="0" collapsed="false">
      <c r="A111" s="0" t="s">
        <v>121</v>
      </c>
      <c r="B111" s="0" t="n">
        <v>96.013466</v>
      </c>
      <c r="C111" s="0" t="n">
        <v>99.8194884829996</v>
      </c>
      <c r="D111" s="0" t="n">
        <v>79.53</v>
      </c>
      <c r="E111" s="0" t="n">
        <v>81.5179459214354</v>
      </c>
      <c r="F111" s="0" t="n">
        <v>-15.9792155532908</v>
      </c>
      <c r="G111" s="0" t="n">
        <v>-15.917192780269</v>
      </c>
      <c r="H111" s="14" t="n">
        <v>-0.000673425207999889</v>
      </c>
      <c r="I111" s="14" t="n">
        <v>2.73685677463012E-009</v>
      </c>
      <c r="J111" s="11" t="n">
        <f aca="false">ABS((G111-F111)/F111)</f>
        <v>0.00388146544584456</v>
      </c>
      <c r="K111" s="15" t="n">
        <f aca="false">(G111-F111)</f>
        <v>0.0620227730218002</v>
      </c>
      <c r="L111" s="9" t="n">
        <f aca="false">ABS(G111-F111)</f>
        <v>0.0620227730218002</v>
      </c>
    </row>
    <row r="112" customFormat="false" ht="12.8" hidden="false" customHeight="false" outlineLevel="0" collapsed="false">
      <c r="A112" s="0" t="s">
        <v>122</v>
      </c>
      <c r="B112" s="0" t="n">
        <v>134.630012</v>
      </c>
      <c r="C112" s="0" t="n">
        <v>133.290698508998</v>
      </c>
      <c r="D112" s="0" t="n">
        <v>122.44</v>
      </c>
      <c r="E112" s="0" t="n">
        <v>119.456221020608</v>
      </c>
      <c r="F112" s="0" t="n">
        <v>-5.5833482521708</v>
      </c>
      <c r="G112" s="0" t="n">
        <v>-5.6063173719828</v>
      </c>
      <c r="H112" s="14" t="n">
        <v>-0.000523232277999817</v>
      </c>
      <c r="I112" s="14" t="n">
        <v>-1.69824506930996E-009</v>
      </c>
      <c r="J112" s="11" t="n">
        <f aca="false">ABS((G112-F112)/F112)</f>
        <v>0.00411386121277118</v>
      </c>
      <c r="K112" s="15" t="n">
        <f aca="false">(G112-F112)</f>
        <v>-0.0229691198119992</v>
      </c>
      <c r="L112" s="9" t="n">
        <f aca="false">ABS(G112-F112)</f>
        <v>0.0229691198119992</v>
      </c>
    </row>
    <row r="113" customFormat="false" ht="12.8" hidden="false" customHeight="false" outlineLevel="0" collapsed="false">
      <c r="A113" s="0" t="s">
        <v>123</v>
      </c>
      <c r="B113" s="0" t="n">
        <v>46.728147</v>
      </c>
      <c r="C113" s="0" t="n">
        <v>46.0254072719996</v>
      </c>
      <c r="D113" s="0" t="n">
        <v>29.4</v>
      </c>
      <c r="E113" s="0" t="n">
        <v>28.9775396283229</v>
      </c>
      <c r="F113" s="0" t="n">
        <v>-7.4067544388589</v>
      </c>
      <c r="G113" s="0" t="n">
        <v>-7.0963277007541</v>
      </c>
      <c r="H113" s="14" t="n">
        <v>-0.00081944448100009</v>
      </c>
      <c r="I113" s="14" t="n">
        <v>1.89809554445447E-009</v>
      </c>
      <c r="J113" s="11" t="n">
        <f aca="false">ABS((G113-F113)/F113)</f>
        <v>0.0419113041572127</v>
      </c>
      <c r="K113" s="15" t="n">
        <f aca="false">(G113-F113)</f>
        <v>0.310426738104801</v>
      </c>
      <c r="L113" s="9" t="n">
        <f aca="false">ABS(G113-F113)</f>
        <v>0.310426738104801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26.34"/>
    <col collapsed="false" customWidth="true" hidden="false" outlineLevel="0" max="5" min="2" style="0" width="7.8"/>
    <col collapsed="false" customWidth="true" hidden="false" outlineLevel="0" max="6" min="6" style="0" width="9.33"/>
    <col collapsed="false" customWidth="true" hidden="false" outlineLevel="0" max="7" min="7" style="0" width="9.1"/>
    <col collapsed="false" customWidth="false" hidden="false" outlineLevel="0" max="12" min="12" style="9" width="11.53"/>
  </cols>
  <sheetData>
    <row r="1" customFormat="false" ht="12.8" hidden="false" customHeight="false" outlineLevel="0" collapsed="false">
      <c r="G1" s="10" t="s">
        <v>1</v>
      </c>
      <c r="H1" s="16" t="n">
        <f aca="false">MIN(H4:H120)</f>
        <v>-0.00520579964799961</v>
      </c>
      <c r="I1" s="16" t="n">
        <f aca="false">MIN(I4:I120)</f>
        <v>-5.19661013764598E-009</v>
      </c>
      <c r="J1" s="11" t="n">
        <f aca="false">MAX(J4:J109)</f>
        <v>0.171766805708636</v>
      </c>
      <c r="K1" s="12" t="n">
        <f aca="false">MAX(K4:K120)</f>
        <v>0.3568842364613</v>
      </c>
      <c r="L1" s="12" t="n">
        <f aca="false">MAX(L4:L120)</f>
        <v>0.859240924655111</v>
      </c>
    </row>
    <row r="2" customFormat="false" ht="12.8" hidden="false" customHeight="false" outlineLevel="0" collapsed="false">
      <c r="G2" s="10" t="s">
        <v>0</v>
      </c>
      <c r="H2" s="10"/>
      <c r="J2" s="11" t="n">
        <f aca="false">AVERAGE(J4:J109)</f>
        <v>0.0225794338952966</v>
      </c>
      <c r="K2" s="12" t="n">
        <f aca="false">AVERAGE(K4:K120)</f>
        <v>-0.00655683230095934</v>
      </c>
      <c r="L2" s="12" t="n">
        <f aca="false">AVERAGE(L4:L120)</f>
        <v>0.131537604167589</v>
      </c>
    </row>
    <row r="3" customFormat="false" ht="12.8" hidden="false" customHeight="false" outlineLevel="0" collapsed="false">
      <c r="A3" s="0" t="s">
        <v>6</v>
      </c>
      <c r="B3" s="0" t="s">
        <v>126</v>
      </c>
      <c r="C3" s="0" t="s">
        <v>127</v>
      </c>
      <c r="D3" s="0" t="s">
        <v>124</v>
      </c>
      <c r="E3" s="0" t="s">
        <v>125</v>
      </c>
      <c r="F3" s="0" t="s">
        <v>128</v>
      </c>
      <c r="G3" s="0" t="s">
        <v>129</v>
      </c>
      <c r="H3" s="0" t="s">
        <v>130</v>
      </c>
      <c r="I3" s="0" t="s">
        <v>131</v>
      </c>
      <c r="J3" s="0" t="s">
        <v>132</v>
      </c>
      <c r="K3" s="0" t="s">
        <v>133</v>
      </c>
      <c r="L3" s="9" t="s">
        <v>134</v>
      </c>
    </row>
    <row r="4" customFormat="false" ht="12.8" hidden="false" customHeight="false" outlineLevel="0" collapsed="false">
      <c r="A4" s="0" t="s">
        <v>16</v>
      </c>
      <c r="B4" s="13" t="n">
        <v>120.435656</v>
      </c>
      <c r="C4" s="13" t="n">
        <v>119.588082661999</v>
      </c>
      <c r="D4" s="13" t="n">
        <v>108.15</v>
      </c>
      <c r="E4" s="13" t="n">
        <v>105.448310915441</v>
      </c>
      <c r="F4" s="13" t="n">
        <v>-4.8300819166647</v>
      </c>
      <c r="G4" s="13" t="n">
        <v>-4.4731976802034</v>
      </c>
      <c r="H4" s="14" t="n">
        <v>-0.00141802929099992</v>
      </c>
      <c r="I4" s="14" t="n">
        <v>-1.23202740132285E-009</v>
      </c>
      <c r="J4" s="11" t="n">
        <f aca="false">ABS((G4-F4)/F4)</f>
        <v>0.073887822736501</v>
      </c>
      <c r="K4" s="15" t="n">
        <f aca="false">G4-F4</f>
        <v>0.3568842364613</v>
      </c>
      <c r="L4" s="9" t="n">
        <f aca="false">ABS(G4-F4)</f>
        <v>0.3568842364613</v>
      </c>
    </row>
    <row r="5" customFormat="false" ht="12.8" hidden="false" customHeight="false" outlineLevel="0" collapsed="false">
      <c r="A5" s="0" t="s">
        <v>17</v>
      </c>
      <c r="B5" s="13" t="n">
        <v>123.941202</v>
      </c>
      <c r="C5" s="13" t="n">
        <v>125.841137400998</v>
      </c>
      <c r="D5" s="13" t="n">
        <v>117.02</v>
      </c>
      <c r="E5" s="13" t="n">
        <v>117.678003298594</v>
      </c>
      <c r="F5" s="13" t="n">
        <v>-5.750099895386</v>
      </c>
      <c r="G5" s="13" t="n">
        <v>-5.6890345664416</v>
      </c>
      <c r="H5" s="14" t="n">
        <v>-0.000685009942999956</v>
      </c>
      <c r="I5" s="14" t="n">
        <v>-5.19661013764598E-009</v>
      </c>
      <c r="J5" s="11" t="n">
        <f aca="false">ABS((G5-F5)/F5)</f>
        <v>0.0106198727074987</v>
      </c>
      <c r="K5" s="15" t="n">
        <f aca="false">G5-F5</f>
        <v>0.0610653289444008</v>
      </c>
      <c r="L5" s="9" t="n">
        <f aca="false">ABS(G5-F5)</f>
        <v>0.0610653289444008</v>
      </c>
    </row>
    <row r="6" customFormat="false" ht="12.8" hidden="false" customHeight="false" outlineLevel="0" collapsed="false">
      <c r="A6" s="0" t="s">
        <v>18</v>
      </c>
      <c r="B6" s="13" t="n">
        <v>116.397565</v>
      </c>
      <c r="C6" s="13" t="n">
        <v>118.913995076998</v>
      </c>
      <c r="D6" s="13" t="n">
        <v>103.72</v>
      </c>
      <c r="E6" s="13" t="n">
        <v>102.95732425652</v>
      </c>
      <c r="F6" s="13" t="n">
        <v>-1.4796794331308</v>
      </c>
      <c r="G6" s="13" t="n">
        <v>-1.4782114526126</v>
      </c>
      <c r="H6" s="14" t="n">
        <v>-0.00040786680900018</v>
      </c>
      <c r="I6" s="14" t="n">
        <v>1.1369016699749E-009</v>
      </c>
      <c r="J6" s="11" t="n">
        <f aca="false">ABS((G6-F6)/F6)</f>
        <v>0.00099209361523246</v>
      </c>
      <c r="K6" s="15" t="n">
        <f aca="false">G6-F6</f>
        <v>0.00146798051819985</v>
      </c>
      <c r="L6" s="9" t="n">
        <f aca="false">ABS(G6-F6)</f>
        <v>0.00146798051819985</v>
      </c>
    </row>
    <row r="7" customFormat="false" ht="12.8" hidden="false" customHeight="false" outlineLevel="0" collapsed="false">
      <c r="A7" s="0" t="s">
        <v>19</v>
      </c>
      <c r="B7" s="13" t="n">
        <v>140.123784</v>
      </c>
      <c r="C7" s="13" t="n">
        <v>139.376361138999</v>
      </c>
      <c r="D7" s="13" t="n">
        <v>131.24</v>
      </c>
      <c r="E7" s="13" t="n">
        <v>126.209002819957</v>
      </c>
      <c r="F7" s="13" t="n">
        <v>-3.7642246479571</v>
      </c>
      <c r="G7" s="13" t="n">
        <v>-3.7499367183986</v>
      </c>
      <c r="H7" s="14" t="n">
        <v>-0.000982152716999848</v>
      </c>
      <c r="I7" s="14" t="n">
        <v>1.57709267037875E-009</v>
      </c>
      <c r="J7" s="11" t="n">
        <f aca="false">ABS((G7-F7)/F7)</f>
        <v>0.00379571648739235</v>
      </c>
      <c r="K7" s="15" t="n">
        <f aca="false">G7-F7</f>
        <v>0.0142879295584994</v>
      </c>
      <c r="L7" s="9" t="n">
        <f aca="false">ABS(G7-F7)</f>
        <v>0.0142879295584994</v>
      </c>
    </row>
    <row r="8" customFormat="false" ht="12.8" hidden="false" customHeight="false" outlineLevel="0" collapsed="false">
      <c r="A8" s="0" t="s">
        <v>20</v>
      </c>
      <c r="B8" s="0" t="n">
        <v>176.416266000001</v>
      </c>
      <c r="C8" s="0" t="n">
        <v>174.094290324998</v>
      </c>
      <c r="D8" s="0" t="n">
        <v>171.06</v>
      </c>
      <c r="E8" s="0" t="n">
        <v>163.293733412563</v>
      </c>
      <c r="F8" s="13" t="n">
        <v>-1.6430029647067</v>
      </c>
      <c r="G8" s="13" t="n">
        <v>-1.6206991235753</v>
      </c>
      <c r="H8" s="14" t="n">
        <v>-0.000497014320000086</v>
      </c>
      <c r="I8" s="14" t="n">
        <v>1.58612837870397E-010</v>
      </c>
      <c r="J8" s="11" t="n">
        <f aca="false">ABS((G8-F8)/F8)</f>
        <v>0.0135750461870783</v>
      </c>
      <c r="K8" s="15" t="n">
        <f aca="false">G8-F8</f>
        <v>0.0223038411314001</v>
      </c>
      <c r="L8" s="9" t="n">
        <f aca="false">ABS(G8-F8)</f>
        <v>0.0223038411314001</v>
      </c>
    </row>
    <row r="9" customFormat="false" ht="12.8" hidden="false" customHeight="false" outlineLevel="0" collapsed="false">
      <c r="A9" s="0" t="s">
        <v>21</v>
      </c>
      <c r="B9" s="13" t="n">
        <v>155.243563</v>
      </c>
      <c r="C9" s="13" t="n">
        <v>157.232057837998</v>
      </c>
      <c r="D9" s="13" t="n">
        <v>148.18</v>
      </c>
      <c r="E9" s="13" t="n">
        <v>147.012668319421</v>
      </c>
      <c r="F9" s="13" t="n">
        <v>-1.6255674173499</v>
      </c>
      <c r="G9" s="13" t="n">
        <v>-1.6337154183043</v>
      </c>
      <c r="H9" s="14" t="n">
        <v>-0.000454724160000026</v>
      </c>
      <c r="I9" s="14" t="n">
        <v>-9.07903713255782E-010</v>
      </c>
      <c r="J9" s="11" t="n">
        <f aca="false">ABS((G9-F9)/F9)</f>
        <v>0.0050124042026404</v>
      </c>
      <c r="K9" s="15" t="n">
        <f aca="false">G9-F9</f>
        <v>-0.00814800095439994</v>
      </c>
      <c r="L9" s="9" t="n">
        <f aca="false">ABS(G9-F9)</f>
        <v>0.00814800095439994</v>
      </c>
    </row>
    <row r="10" customFormat="false" ht="12.8" hidden="false" customHeight="false" outlineLevel="0" collapsed="false">
      <c r="A10" s="0" t="s">
        <v>22</v>
      </c>
      <c r="B10" s="13" t="n">
        <v>136.066064</v>
      </c>
      <c r="C10" s="13" t="n">
        <v>133.712956694998</v>
      </c>
      <c r="D10" s="13" t="n">
        <v>124.89</v>
      </c>
      <c r="E10" s="13" t="n">
        <v>120.532042742427</v>
      </c>
      <c r="F10" s="13" t="n">
        <v>-1.5031402015433</v>
      </c>
      <c r="G10" s="13" t="n">
        <v>-1.4731577944518</v>
      </c>
      <c r="H10" s="14" t="n">
        <v>-0.000440799759000049</v>
      </c>
      <c r="I10" s="14" t="n">
        <v>4.18477830459087E-010</v>
      </c>
      <c r="J10" s="11" t="n">
        <f aca="false">ABS((G10-F10)/F10)</f>
        <v>0.0199465140116115</v>
      </c>
      <c r="K10" s="15" t="n">
        <f aca="false">G10-F10</f>
        <v>0.0299824070915</v>
      </c>
      <c r="L10" s="9" t="n">
        <f aca="false">ABS(G10-F10)</f>
        <v>0.0299824070915</v>
      </c>
    </row>
    <row r="11" customFormat="false" ht="12.8" hidden="false" customHeight="false" outlineLevel="0" collapsed="false">
      <c r="A11" s="0" t="s">
        <v>23</v>
      </c>
      <c r="B11" s="13" t="n">
        <v>150.002573</v>
      </c>
      <c r="C11" s="13" t="n">
        <v>147.352855212998</v>
      </c>
      <c r="D11" s="13" t="n">
        <v>151.16</v>
      </c>
      <c r="E11" s="13" t="n">
        <v>144.128991913555</v>
      </c>
      <c r="F11" s="13" t="n">
        <v>-0.6911061393273</v>
      </c>
      <c r="G11" s="13" t="n">
        <v>-0.7110448589014</v>
      </c>
      <c r="H11" s="14" t="n">
        <v>-0.000485771592000059</v>
      </c>
      <c r="I11" s="14" t="n">
        <v>4.31378860367079E-010</v>
      </c>
      <c r="J11" s="11" t="n">
        <f aca="false">ABS((G11-F11)/F11)</f>
        <v>0.0288504448730664</v>
      </c>
      <c r="K11" s="15" t="n">
        <f aca="false">G11-F11</f>
        <v>-0.0199387195741</v>
      </c>
      <c r="L11" s="9" t="n">
        <f aca="false">ABS(G11-F11)</f>
        <v>0.0199387195741</v>
      </c>
    </row>
    <row r="12" customFormat="false" ht="12.8" hidden="false" customHeight="false" outlineLevel="0" collapsed="false">
      <c r="A12" s="0" t="s">
        <v>24</v>
      </c>
      <c r="B12" s="13" t="n">
        <v>133.542612</v>
      </c>
      <c r="C12" s="13" t="n">
        <v>134.379170801998</v>
      </c>
      <c r="D12" s="13" t="n">
        <v>124.53</v>
      </c>
      <c r="E12" s="13" t="n">
        <v>123.618732338223</v>
      </c>
      <c r="F12" s="13" t="n">
        <v>-1.4417247259249</v>
      </c>
      <c r="G12" s="13" t="n">
        <v>-1.4401529564105</v>
      </c>
      <c r="H12" s="14" t="n">
        <v>-0.000453088075000126</v>
      </c>
      <c r="I12" s="14" t="n">
        <v>-6.89141996506465E-011</v>
      </c>
      <c r="J12" s="11" t="n">
        <f aca="false">ABS((G12-F12)/F12)</f>
        <v>0.00109020084495786</v>
      </c>
      <c r="K12" s="15" t="n">
        <f aca="false">G12-F12</f>
        <v>0.00157176951439997</v>
      </c>
      <c r="L12" s="9" t="n">
        <f aca="false">ABS(G12-F12)</f>
        <v>0.00157176951439997</v>
      </c>
    </row>
    <row r="13" customFormat="false" ht="12.8" hidden="false" customHeight="false" outlineLevel="0" collapsed="false">
      <c r="A13" s="0" t="s">
        <v>25</v>
      </c>
      <c r="B13" s="13" t="n">
        <v>155.529906</v>
      </c>
      <c r="C13" s="13" t="n">
        <v>154.120465593998</v>
      </c>
      <c r="D13" s="13" t="n">
        <v>151.93</v>
      </c>
      <c r="E13" s="13" t="n">
        <v>147.346084142299</v>
      </c>
      <c r="F13" s="13" t="n">
        <v>-0.6685595172852</v>
      </c>
      <c r="G13" s="13" t="n">
        <v>-0.6856484947351</v>
      </c>
      <c r="H13" s="14" t="n">
        <v>-0.000496648966999796</v>
      </c>
      <c r="I13" s="14" t="n">
        <v>-2.1411105096341E-009</v>
      </c>
      <c r="J13" s="11" t="n">
        <f aca="false">ABS((G13-F13)/F13)</f>
        <v>0.0255608917502105</v>
      </c>
      <c r="K13" s="15" t="n">
        <f aca="false">G13-F13</f>
        <v>-0.0170889774499</v>
      </c>
      <c r="L13" s="9" t="n">
        <f aca="false">ABS(G13-F13)</f>
        <v>0.0170889774499</v>
      </c>
    </row>
    <row r="14" customFormat="false" ht="12.8" hidden="false" customHeight="false" outlineLevel="0" collapsed="false">
      <c r="A14" s="0" t="s">
        <v>26</v>
      </c>
      <c r="B14" s="13" t="n">
        <v>145.660984</v>
      </c>
      <c r="C14" s="13" t="n">
        <v>144.383819082998</v>
      </c>
      <c r="D14" s="13" t="n">
        <v>137.25</v>
      </c>
      <c r="E14" s="13" t="n">
        <v>133.923504037295</v>
      </c>
      <c r="F14" s="13" t="n">
        <v>-6.676844016014</v>
      </c>
      <c r="G14" s="13" t="n">
        <v>-6.9001248317369</v>
      </c>
      <c r="H14" s="14" t="n">
        <v>-0.00055798806700004</v>
      </c>
      <c r="I14" s="14" t="n">
        <v>-1.41261459083927E-009</v>
      </c>
      <c r="J14" s="11" t="n">
        <f aca="false">ABS((G14-F14)/F14)</f>
        <v>0.0334410711389057</v>
      </c>
      <c r="K14" s="15" t="n">
        <f aca="false">G14-F14</f>
        <v>-0.223280815722901</v>
      </c>
      <c r="L14" s="9" t="n">
        <f aca="false">ABS(G14-F14)</f>
        <v>0.223280815722901</v>
      </c>
    </row>
    <row r="15" customFormat="false" ht="12.8" hidden="false" customHeight="false" outlineLevel="0" collapsed="false">
      <c r="A15" s="0" t="s">
        <v>27</v>
      </c>
      <c r="B15" s="13" t="n">
        <v>97.0996909999998</v>
      </c>
      <c r="C15" s="13" t="n">
        <v>98.1413472289987</v>
      </c>
      <c r="D15" s="13" t="n">
        <v>81.21</v>
      </c>
      <c r="E15" s="13" t="n">
        <v>81.2630680479467</v>
      </c>
      <c r="F15" s="13" t="n">
        <v>-73.3577100457249</v>
      </c>
      <c r="G15" s="13" t="n">
        <v>-73.4114751302679</v>
      </c>
      <c r="H15" s="14" t="n">
        <v>-0.00175988516099956</v>
      </c>
      <c r="I15" s="14" t="n">
        <v>-1.160133766831E-009</v>
      </c>
      <c r="J15" s="11" t="n">
        <f aca="false">ABS((G15-F15)/F15)</f>
        <v>0.00073291661516527</v>
      </c>
      <c r="K15" s="15" t="n">
        <f aca="false">G15-F15</f>
        <v>-0.053765084542988</v>
      </c>
      <c r="L15" s="9" t="n">
        <f aca="false">ABS(G15-F15)</f>
        <v>0.053765084542988</v>
      </c>
    </row>
    <row r="16" customFormat="false" ht="12.8" hidden="false" customHeight="false" outlineLevel="0" collapsed="false">
      <c r="A16" s="0" t="s">
        <v>28</v>
      </c>
      <c r="B16" s="13" t="n">
        <v>87.4502139999997</v>
      </c>
      <c r="C16" s="13" t="n">
        <v>88.9066104029993</v>
      </c>
      <c r="D16" s="13" t="n">
        <v>70.63</v>
      </c>
      <c r="E16" s="13" t="n">
        <v>71.3080125008706</v>
      </c>
      <c r="F16" s="13" t="n">
        <v>-6.3913541843789</v>
      </c>
      <c r="G16" s="13" t="n">
        <v>-6.4218206472846</v>
      </c>
      <c r="H16" s="14" t="n">
        <v>-0.000440307296999933</v>
      </c>
      <c r="I16" s="14" t="n">
        <v>-7.7613328264281E-010</v>
      </c>
      <c r="J16" s="11" t="n">
        <f aca="false">ABS((G16-F16)/F16)</f>
        <v>0.00476682437348929</v>
      </c>
      <c r="K16" s="15" t="n">
        <f aca="false">G16-F16</f>
        <v>-0.0304664629057001</v>
      </c>
      <c r="L16" s="9" t="n">
        <f aca="false">ABS(G16-F16)</f>
        <v>0.0304664629057001</v>
      </c>
    </row>
    <row r="17" customFormat="false" ht="12.8" hidden="false" customHeight="false" outlineLevel="0" collapsed="false">
      <c r="A17" s="0" t="s">
        <v>29</v>
      </c>
      <c r="B17" s="13" t="n">
        <v>101.709909</v>
      </c>
      <c r="C17" s="13" t="n">
        <v>104.678697383999</v>
      </c>
      <c r="D17" s="13" t="n">
        <v>86.78</v>
      </c>
      <c r="E17" s="13" t="n">
        <v>87.2526980749311</v>
      </c>
      <c r="F17" s="13" t="n">
        <v>-12.0988678984166</v>
      </c>
      <c r="G17" s="13" t="n">
        <v>-12.0661368399342</v>
      </c>
      <c r="H17" s="14" t="n">
        <v>-0.000607773579000003</v>
      </c>
      <c r="I17" s="14" t="n">
        <v>8.88936085114908E-010</v>
      </c>
      <c r="J17" s="11" t="n">
        <f aca="false">ABS((G17-F17)/F17)</f>
        <v>0.00270529926908971</v>
      </c>
      <c r="K17" s="15" t="n">
        <f aca="false">G17-F17</f>
        <v>0.0327310584823994</v>
      </c>
      <c r="L17" s="9" t="n">
        <f aca="false">ABS(G17-F17)</f>
        <v>0.0327310584823994</v>
      </c>
    </row>
    <row r="18" customFormat="false" ht="12.8" hidden="false" customHeight="false" outlineLevel="0" collapsed="false">
      <c r="A18" s="0" t="s">
        <v>30</v>
      </c>
      <c r="B18" s="13" t="n">
        <v>98.030827</v>
      </c>
      <c r="C18" s="13" t="n">
        <v>98.6325221619991</v>
      </c>
      <c r="D18" s="13" t="n">
        <v>82.08</v>
      </c>
      <c r="E18" s="13" t="n">
        <v>81.4764541745884</v>
      </c>
      <c r="F18" s="13" t="n">
        <v>-7.8765771672626</v>
      </c>
      <c r="G18" s="13" t="n">
        <v>-7.6442502682917</v>
      </c>
      <c r="H18" s="14" t="n">
        <v>-0.000681257436999996</v>
      </c>
      <c r="I18" s="14" t="n">
        <v>7.49497412700848E-010</v>
      </c>
      <c r="J18" s="11" t="n">
        <f aca="false">ABS((G18-F18)/F18)</f>
        <v>0.0294959211390094</v>
      </c>
      <c r="K18" s="15" t="n">
        <f aca="false">G18-F18</f>
        <v>0.2323268989709</v>
      </c>
      <c r="L18" s="9" t="n">
        <f aca="false">ABS(G18-F18)</f>
        <v>0.2323268989709</v>
      </c>
    </row>
    <row r="19" customFormat="false" ht="12.8" hidden="false" customHeight="false" outlineLevel="0" collapsed="false">
      <c r="A19" s="0" t="s">
        <v>31</v>
      </c>
      <c r="B19" s="13" t="n">
        <v>107.576062</v>
      </c>
      <c r="C19" s="13" t="n">
        <v>106.882733544999</v>
      </c>
      <c r="D19" s="13" t="n">
        <v>93.56</v>
      </c>
      <c r="E19" s="13" t="n">
        <v>91.71009716478</v>
      </c>
      <c r="F19" s="13" t="n">
        <v>-7.079948178196</v>
      </c>
      <c r="G19" s="13" t="n">
        <v>-7.18284486513</v>
      </c>
      <c r="H19" s="14" t="n">
        <v>-0.000489287422000087</v>
      </c>
      <c r="I19" s="14" t="n">
        <v>3.51993073875517E-010</v>
      </c>
      <c r="J19" s="11" t="n">
        <f aca="false">ABS((G19-F19)/F19)</f>
        <v>0.0145335367356062</v>
      </c>
      <c r="K19" s="15" t="n">
        <f aca="false">G19-F19</f>
        <v>-0.102896686934</v>
      </c>
      <c r="L19" s="9" t="n">
        <f aca="false">ABS(G19-F19)</f>
        <v>0.102896686934</v>
      </c>
    </row>
    <row r="20" customFormat="false" ht="12.8" hidden="false" customHeight="false" outlineLevel="0" collapsed="false">
      <c r="A20" s="0" t="s">
        <v>32</v>
      </c>
      <c r="B20" s="13" t="n">
        <v>87.7892980000003</v>
      </c>
      <c r="C20" s="13" t="n">
        <v>81.7533830639996</v>
      </c>
      <c r="D20" s="13" t="n">
        <v>70.43</v>
      </c>
      <c r="E20" s="13" t="n">
        <v>66.3675309298745</v>
      </c>
      <c r="F20" s="13" t="n">
        <v>-8.5885166571911</v>
      </c>
      <c r="G20" s="13" t="n">
        <v>-8.5210990526274</v>
      </c>
      <c r="H20" s="14" t="n">
        <v>-0.000123741774999927</v>
      </c>
      <c r="I20" s="14" t="n">
        <v>2.14531696053621E-009</v>
      </c>
      <c r="J20" s="11" t="n">
        <f aca="false">ABS((G20-F20)/F20)</f>
        <v>0.00784973788311293</v>
      </c>
      <c r="K20" s="15" t="n">
        <f aca="false">G20-F20</f>
        <v>0.0674176045636994</v>
      </c>
      <c r="L20" s="9" t="n">
        <f aca="false">ABS(G20-F20)</f>
        <v>0.0674176045636994</v>
      </c>
    </row>
    <row r="21" customFormat="false" ht="12.8" hidden="false" customHeight="false" outlineLevel="0" collapsed="false">
      <c r="A21" s="0" t="s">
        <v>33</v>
      </c>
      <c r="B21" s="13" t="n">
        <v>104.092683</v>
      </c>
      <c r="C21" s="13" t="n">
        <v>105.747883962999</v>
      </c>
      <c r="D21" s="13" t="n">
        <v>87.87</v>
      </c>
      <c r="E21" s="13" t="n">
        <v>89.4221236957884</v>
      </c>
      <c r="F21" s="13" t="n">
        <v>-7.648432011034</v>
      </c>
      <c r="G21" s="13" t="n">
        <v>-7.7175876106568</v>
      </c>
      <c r="H21" s="14" t="n">
        <v>-0.000117396642000065</v>
      </c>
      <c r="I21" s="14" t="n">
        <v>6.54869567861399E-010</v>
      </c>
      <c r="J21" s="11" t="n">
        <f aca="false">ABS((G21-F21)/F21)</f>
        <v>0.0090418009237754</v>
      </c>
      <c r="K21" s="15" t="n">
        <f aca="false">G21-F21</f>
        <v>-0.0691555996228006</v>
      </c>
      <c r="L21" s="9" t="n">
        <f aca="false">ABS(G21-F21)</f>
        <v>0.0691555996228006</v>
      </c>
    </row>
    <row r="22" customFormat="false" ht="12.8" hidden="false" customHeight="false" outlineLevel="0" collapsed="false">
      <c r="A22" s="0" t="s">
        <v>34</v>
      </c>
      <c r="B22" s="13" t="n">
        <v>51.60763</v>
      </c>
      <c r="C22" s="13" t="n">
        <v>51.8273551269996</v>
      </c>
      <c r="D22" s="13" t="n">
        <v>33.85</v>
      </c>
      <c r="E22" s="13" t="n">
        <v>34.0232324145381</v>
      </c>
      <c r="F22" s="13" t="n">
        <v>-5.4116489360515</v>
      </c>
      <c r="G22" s="13" t="n">
        <v>-5.1592396820698</v>
      </c>
      <c r="H22" s="14" t="n">
        <v>-0.000366796913000013</v>
      </c>
      <c r="I22" s="14" t="n">
        <v>-4.66708445002496E-010</v>
      </c>
      <c r="J22" s="11" t="n">
        <f aca="false">ABS((G22-F22)/F22)</f>
        <v>0.0466418381835879</v>
      </c>
      <c r="K22" s="15" t="n">
        <f aca="false">G22-F22</f>
        <v>0.2524092539817</v>
      </c>
      <c r="L22" s="9" t="n">
        <f aca="false">ABS(G22-F22)</f>
        <v>0.2524092539817</v>
      </c>
    </row>
    <row r="23" customFormat="false" ht="12.8" hidden="false" customHeight="false" outlineLevel="0" collapsed="false">
      <c r="A23" s="0" t="s">
        <v>35</v>
      </c>
      <c r="B23" s="13" t="n">
        <v>140.446908</v>
      </c>
      <c r="C23" s="13" t="n">
        <v>133.957696160998</v>
      </c>
      <c r="D23" s="13" t="n">
        <v>134.93</v>
      </c>
      <c r="E23" s="13" t="n">
        <v>128.698507630777</v>
      </c>
      <c r="F23" s="13" t="n">
        <v>-6.8770981698998</v>
      </c>
      <c r="G23" s="13" t="n">
        <v>-6.6795139157784</v>
      </c>
      <c r="H23" s="14" t="n">
        <v>-0.000442456813999981</v>
      </c>
      <c r="I23" s="14" t="n">
        <v>3.05340357512063E-009</v>
      </c>
      <c r="J23" s="11" t="n">
        <f aca="false">ABS((G23-F23)/F23)</f>
        <v>0.0287307595791204</v>
      </c>
      <c r="K23" s="15" t="n">
        <f aca="false">G23-F23</f>
        <v>0.1975842541214</v>
      </c>
      <c r="L23" s="9" t="n">
        <f aca="false">ABS(G23-F23)</f>
        <v>0.1975842541214</v>
      </c>
    </row>
    <row r="24" customFormat="false" ht="12.8" hidden="false" customHeight="false" outlineLevel="0" collapsed="false">
      <c r="A24" s="0" t="s">
        <v>36</v>
      </c>
      <c r="B24" s="13" t="n">
        <v>126.36705</v>
      </c>
      <c r="C24" s="13" t="n">
        <v>125.236109912999</v>
      </c>
      <c r="D24" s="13" t="n">
        <v>118.63</v>
      </c>
      <c r="E24" s="13" t="n">
        <v>118.377435602586</v>
      </c>
      <c r="F24" s="13" t="n">
        <v>-2.867961673805</v>
      </c>
      <c r="G24" s="13" t="n">
        <v>-2.8039820326777</v>
      </c>
      <c r="H24" s="14" t="n">
        <v>-0.000361356877000067</v>
      </c>
      <c r="I24" s="14" t="n">
        <v>-2.30830332799414E-009</v>
      </c>
      <c r="J24" s="11" t="n">
        <f aca="false">ABS((G24-F24)/F24)</f>
        <v>0.0223084017166856</v>
      </c>
      <c r="K24" s="15" t="n">
        <f aca="false">G24-F24</f>
        <v>0.0639796411272999</v>
      </c>
      <c r="L24" s="9" t="n">
        <f aca="false">ABS(G24-F24)</f>
        <v>0.0639796411272999</v>
      </c>
    </row>
    <row r="25" customFormat="false" ht="12.8" hidden="false" customHeight="false" outlineLevel="0" collapsed="false">
      <c r="A25" s="0" t="s">
        <v>37</v>
      </c>
      <c r="B25" s="13" t="n">
        <v>160.317679</v>
      </c>
      <c r="C25" s="13" t="n">
        <v>151.377741567998</v>
      </c>
      <c r="D25" s="13" t="n">
        <v>158.41</v>
      </c>
      <c r="E25" s="13" t="n">
        <v>149.838552649322</v>
      </c>
      <c r="F25" s="13" t="n">
        <v>-8.1924126674759</v>
      </c>
      <c r="G25" s="13" t="n">
        <v>-7.9335378735834</v>
      </c>
      <c r="H25" s="14" t="n">
        <v>-0.000589925795999971</v>
      </c>
      <c r="I25" s="14" t="n">
        <v>2.4721075291001E-009</v>
      </c>
      <c r="J25" s="11" t="n">
        <f aca="false">ABS((G25-F25)/F25)</f>
        <v>0.0315993351897715</v>
      </c>
      <c r="K25" s="15" t="n">
        <f aca="false">G25-F25</f>
        <v>0.258874793892501</v>
      </c>
      <c r="L25" s="9" t="n">
        <f aca="false">ABS(G25-F25)</f>
        <v>0.258874793892501</v>
      </c>
    </row>
    <row r="26" customFormat="false" ht="12.8" hidden="false" customHeight="false" outlineLevel="0" collapsed="false">
      <c r="A26" s="0" t="s">
        <v>38</v>
      </c>
      <c r="B26" s="13" t="n">
        <v>90.4432670000001</v>
      </c>
      <c r="C26" s="13" t="n">
        <v>91.1690247959999</v>
      </c>
      <c r="D26" s="13" t="n">
        <v>72.81</v>
      </c>
      <c r="E26" s="13" t="n">
        <v>70.7212006526059</v>
      </c>
      <c r="F26" s="13" t="n">
        <v>-62.7643361753549</v>
      </c>
      <c r="G26" s="13" t="n">
        <v>-63.1093457960454</v>
      </c>
      <c r="H26" s="14" t="n">
        <v>-0.00118621701500032</v>
      </c>
      <c r="I26" s="14" t="n">
        <v>1.9167716303059E-009</v>
      </c>
      <c r="J26" s="11" t="n">
        <f aca="false">ABS((G26-F26)/F26)</f>
        <v>0.00549690543570138</v>
      </c>
      <c r="K26" s="15" t="n">
        <f aca="false">G26-F26</f>
        <v>-0.345009620690497</v>
      </c>
      <c r="L26" s="9" t="n">
        <f aca="false">ABS(G26-F26)</f>
        <v>0.345009620690497</v>
      </c>
    </row>
    <row r="27" customFormat="false" ht="12.8" hidden="false" customHeight="false" outlineLevel="0" collapsed="false">
      <c r="A27" s="0" t="s">
        <v>39</v>
      </c>
      <c r="B27" s="13" t="n">
        <v>205.933152</v>
      </c>
      <c r="C27" s="13" t="n">
        <v>205.019578699997</v>
      </c>
      <c r="D27" s="13" t="n">
        <v>209.23</v>
      </c>
      <c r="E27" s="13" t="n">
        <v>204.133467094822</v>
      </c>
      <c r="F27" s="13" t="n">
        <v>-49.4736176301248</v>
      </c>
      <c r="G27" s="13" t="n">
        <v>-49.5219684305329</v>
      </c>
      <c r="H27" s="14" t="n">
        <v>0.000376537404000565</v>
      </c>
      <c r="I27" s="14" t="n">
        <v>-2.3993917963594E-010</v>
      </c>
      <c r="J27" s="11" t="n">
        <f aca="false">ABS((G27-F27)/F27)</f>
        <v>0.000977304727735691</v>
      </c>
      <c r="K27" s="15" t="n">
        <f aca="false">G27-F27</f>
        <v>-0.0483508004081088</v>
      </c>
      <c r="L27" s="9" t="n">
        <f aca="false">ABS(G27-F27)</f>
        <v>0.0483508004081088</v>
      </c>
    </row>
    <row r="28" customFormat="false" ht="12.8" hidden="false" customHeight="false" outlineLevel="0" collapsed="false">
      <c r="A28" s="0" t="s">
        <v>40</v>
      </c>
      <c r="B28" s="13" t="n">
        <v>61.3753679999999</v>
      </c>
      <c r="C28" s="13" t="n">
        <v>61.3754160000003</v>
      </c>
      <c r="D28" s="13" t="n">
        <v>45.21</v>
      </c>
      <c r="E28" s="13" t="n">
        <v>45.2126674303124</v>
      </c>
      <c r="F28" s="13" t="n">
        <v>-74.2236892230946</v>
      </c>
      <c r="G28" s="13" t="n">
        <v>-75.0829301477497</v>
      </c>
      <c r="H28" s="14" t="n">
        <v>-0.00520579964799961</v>
      </c>
      <c r="I28" s="14" t="n">
        <v>-2.79709599926292E-009</v>
      </c>
      <c r="J28" s="11" t="n">
        <f aca="false">ABS((G28-F28)/F28)</f>
        <v>0.0115763704775235</v>
      </c>
      <c r="K28" s="15" t="n">
        <f aca="false">G28-F28</f>
        <v>-0.859240924655111</v>
      </c>
      <c r="L28" s="9" t="n">
        <f aca="false">ABS(G28-F28)</f>
        <v>0.859240924655111</v>
      </c>
    </row>
    <row r="29" customFormat="false" ht="12.8" hidden="false" customHeight="false" outlineLevel="0" collapsed="false">
      <c r="A29" s="0" t="s">
        <v>41</v>
      </c>
      <c r="B29" s="13" t="n">
        <v>204.629004</v>
      </c>
      <c r="C29" s="13" t="n">
        <v>211.816783379996</v>
      </c>
      <c r="D29" s="13" t="n">
        <v>228.19</v>
      </c>
      <c r="E29" s="13" t="n">
        <v>226.078155632579</v>
      </c>
      <c r="F29" s="13" t="n">
        <v>-48.1395789450311</v>
      </c>
      <c r="G29" s="13" t="n">
        <v>-48.2512873428426</v>
      </c>
      <c r="H29" s="14" t="n">
        <v>-0.00133526579299947</v>
      </c>
      <c r="I29" s="14" t="n">
        <v>1.96055660595107E-009</v>
      </c>
      <c r="J29" s="11" t="n">
        <f aca="false">ABS((G29-F29)/F29)</f>
        <v>0.0023205104876188</v>
      </c>
      <c r="K29" s="15" t="n">
        <f aca="false">G29-F29</f>
        <v>-0.111708397811498</v>
      </c>
      <c r="L29" s="9" t="n">
        <f aca="false">ABS(G29-F29)</f>
        <v>0.111708397811498</v>
      </c>
    </row>
    <row r="30" customFormat="false" ht="12.8" hidden="false" customHeight="false" outlineLevel="0" collapsed="false">
      <c r="A30" s="0" t="s">
        <v>42</v>
      </c>
      <c r="B30" s="13" t="n">
        <v>73.7678489999999</v>
      </c>
      <c r="C30" s="13" t="n">
        <v>77.5603109999999</v>
      </c>
      <c r="D30" s="13" t="n">
        <v>56.09</v>
      </c>
      <c r="E30" s="13" t="n">
        <v>58.6471023201296</v>
      </c>
      <c r="F30" s="13" t="n">
        <v>-2.1156269292527</v>
      </c>
      <c r="G30" s="13" t="n">
        <v>-2.0039995420785</v>
      </c>
      <c r="H30" s="14" t="n">
        <v>-0.000262639926000051</v>
      </c>
      <c r="I30" s="14" t="n">
        <v>1.79268835269041E-009</v>
      </c>
      <c r="J30" s="11" t="n">
        <f aca="false">ABS((G30-F30)/F30)</f>
        <v>0.0527632663541628</v>
      </c>
      <c r="K30" s="15" t="n">
        <f aca="false">G30-F30</f>
        <v>0.1116273871742</v>
      </c>
      <c r="L30" s="9" t="n">
        <f aca="false">ABS(G30-F30)</f>
        <v>0.1116273871742</v>
      </c>
    </row>
    <row r="31" customFormat="false" ht="12.8" hidden="false" customHeight="false" outlineLevel="0" collapsed="false">
      <c r="A31" s="0" t="s">
        <v>43</v>
      </c>
      <c r="B31" s="13" t="n">
        <v>98.8843299999997</v>
      </c>
      <c r="C31" s="13" t="n">
        <v>99.0318568599998</v>
      </c>
      <c r="D31" s="13" t="n">
        <v>83.48</v>
      </c>
      <c r="E31" s="13" t="n">
        <v>83.3895200738553</v>
      </c>
      <c r="F31" s="13" t="n">
        <v>-0.4687852776938</v>
      </c>
      <c r="G31" s="13" t="n">
        <v>-0.3882635279811</v>
      </c>
      <c r="H31" s="14" t="n">
        <v>-0.00111032352099998</v>
      </c>
      <c r="I31" s="14" t="n">
        <v>-3.67760807700943E-010</v>
      </c>
      <c r="J31" s="11" t="n">
        <f aca="false">ABS((G31-F31)/F31)</f>
        <v>0.171766805708636</v>
      </c>
      <c r="K31" s="15" t="n">
        <f aca="false">G31-F31</f>
        <v>0.0805217497127</v>
      </c>
      <c r="L31" s="9" t="n">
        <f aca="false">ABS(G31-F31)</f>
        <v>0.0805217497127</v>
      </c>
    </row>
    <row r="32" customFormat="false" ht="12.8" hidden="false" customHeight="false" outlineLevel="0" collapsed="false">
      <c r="A32" s="0" t="s">
        <v>44</v>
      </c>
      <c r="B32" s="13" t="n">
        <v>136.144319999999</v>
      </c>
      <c r="C32" s="13" t="n">
        <v>136.411928083</v>
      </c>
      <c r="D32" s="13" t="n">
        <v>131.78</v>
      </c>
      <c r="E32" s="13" t="n">
        <v>129.316438289177</v>
      </c>
      <c r="F32" s="13" t="n">
        <v>-1.3794523322097</v>
      </c>
      <c r="G32" s="13" t="n">
        <v>-1.2222359735813</v>
      </c>
      <c r="H32" s="14" t="n">
        <v>-0.00133173864800001</v>
      </c>
      <c r="I32" s="14" t="n">
        <v>-1.03780426580994E-010</v>
      </c>
      <c r="J32" s="11" t="n">
        <f aca="false">ABS((G32-F32)/F32)</f>
        <v>0.113970127823526</v>
      </c>
      <c r="K32" s="15" t="n">
        <f aca="false">G32-F32</f>
        <v>0.1572163586284</v>
      </c>
      <c r="L32" s="9" t="n">
        <f aca="false">ABS(G32-F32)</f>
        <v>0.1572163586284</v>
      </c>
    </row>
    <row r="33" customFormat="false" ht="12.8" hidden="false" customHeight="false" outlineLevel="0" collapsed="false">
      <c r="A33" s="0" t="s">
        <v>45</v>
      </c>
      <c r="B33" s="13" t="n">
        <v>133.233508</v>
      </c>
      <c r="C33" s="13" t="n">
        <v>135.738995170998</v>
      </c>
      <c r="D33" s="13" t="n">
        <v>127.21</v>
      </c>
      <c r="E33" s="13" t="n">
        <v>124.414484768824</v>
      </c>
      <c r="F33" s="13" t="n">
        <v>-57.0994011753798</v>
      </c>
      <c r="G33" s="13" t="n">
        <v>-57.2652656548536</v>
      </c>
      <c r="H33" s="14" t="n">
        <v>-0.00133453304400011</v>
      </c>
      <c r="I33" s="14" t="n">
        <v>1.25932597683232E-011</v>
      </c>
      <c r="J33" s="11" t="n">
        <f aca="false">ABS((G33-F33)/F33)</f>
        <v>0.00290483745992969</v>
      </c>
      <c r="K33" s="15" t="n">
        <f aca="false">G33-F33</f>
        <v>-0.165864479473797</v>
      </c>
      <c r="L33" s="9" t="n">
        <f aca="false">ABS(G33-F33)</f>
        <v>0.165864479473797</v>
      </c>
    </row>
    <row r="34" customFormat="false" ht="12.8" hidden="false" customHeight="false" outlineLevel="0" collapsed="false">
      <c r="A34" s="0" t="s">
        <v>46</v>
      </c>
      <c r="B34" s="13" t="n">
        <v>145.308674</v>
      </c>
      <c r="C34" s="13" t="n">
        <v>146.664610179999</v>
      </c>
      <c r="D34" s="13" t="n">
        <v>141.21</v>
      </c>
      <c r="E34" s="13" t="n">
        <v>141.172704950706</v>
      </c>
      <c r="F34" s="13" t="n">
        <v>-3.4890367213239</v>
      </c>
      <c r="G34" s="13" t="n">
        <v>-3.4386703185295</v>
      </c>
      <c r="H34" s="14" t="n">
        <v>-0.000805325020000096</v>
      </c>
      <c r="I34" s="14" t="n">
        <v>1.49444128925112E-009</v>
      </c>
      <c r="J34" s="11" t="n">
        <f aca="false">ABS((G34-F34)/F34)</f>
        <v>0.0144356184291717</v>
      </c>
      <c r="K34" s="15" t="n">
        <f aca="false">G34-F34</f>
        <v>0.0503664027944</v>
      </c>
      <c r="L34" s="9" t="n">
        <f aca="false">ABS(G34-F34)</f>
        <v>0.0503664027944</v>
      </c>
    </row>
    <row r="35" customFormat="false" ht="12.8" hidden="false" customHeight="false" outlineLevel="0" collapsed="false">
      <c r="A35" s="0" t="s">
        <v>47</v>
      </c>
      <c r="B35" s="13" t="n">
        <v>119.551184</v>
      </c>
      <c r="C35" s="13" t="n">
        <v>117.926290976</v>
      </c>
      <c r="D35" s="13" t="n">
        <v>108.85</v>
      </c>
      <c r="E35" s="13" t="n">
        <v>106.076614510553</v>
      </c>
      <c r="F35" s="13" t="n">
        <v>-3.5536344529062</v>
      </c>
      <c r="G35" s="13" t="n">
        <v>-3.2119133871878</v>
      </c>
      <c r="H35" s="14" t="n">
        <v>-0.001333938587</v>
      </c>
      <c r="I35" s="14" t="n">
        <v>3.59413819024526E-009</v>
      </c>
      <c r="J35" s="11" t="n">
        <f aca="false">ABS((G35-F35)/F35)</f>
        <v>0.096161006498273</v>
      </c>
      <c r="K35" s="15" t="n">
        <f aca="false">G35-F35</f>
        <v>0.3417210657184</v>
      </c>
      <c r="L35" s="9" t="n">
        <f aca="false">ABS(G35-F35)</f>
        <v>0.3417210657184</v>
      </c>
    </row>
    <row r="36" customFormat="false" ht="12.8" hidden="false" customHeight="false" outlineLevel="0" collapsed="false">
      <c r="A36" s="0" t="s">
        <v>48</v>
      </c>
      <c r="B36" s="13" t="n">
        <v>54.3671060000001</v>
      </c>
      <c r="C36" s="13" t="n">
        <v>54.3671457599999</v>
      </c>
      <c r="D36" s="13" t="n">
        <v>37.69</v>
      </c>
      <c r="E36" s="13" t="n">
        <v>37.6952520104974</v>
      </c>
      <c r="F36" s="13" t="n">
        <v>-78.9470215844053</v>
      </c>
      <c r="G36" s="13" t="n">
        <v>-79.7756132545308</v>
      </c>
      <c r="H36" s="14" t="n">
        <v>-0.00467636770300017</v>
      </c>
      <c r="I36" s="14" t="n">
        <v>-1.67608737999814E-009</v>
      </c>
      <c r="J36" s="11" t="n">
        <f aca="false">ABS((G36-F36)/F36)</f>
        <v>0.010495540597939</v>
      </c>
      <c r="K36" s="15" t="n">
        <f aca="false">G36-F36</f>
        <v>-0.828591670125491</v>
      </c>
      <c r="L36" s="9" t="n">
        <f aca="false">ABS(G36-F36)</f>
        <v>0.828591670125491</v>
      </c>
    </row>
    <row r="37" customFormat="false" ht="12.8" hidden="false" customHeight="false" outlineLevel="0" collapsed="false">
      <c r="A37" s="0" t="s">
        <v>49</v>
      </c>
      <c r="B37" s="13" t="n">
        <v>87.4165299999999</v>
      </c>
      <c r="C37" s="13" t="n">
        <v>87.4781221329999</v>
      </c>
      <c r="D37" s="13" t="n">
        <v>70.3</v>
      </c>
      <c r="E37" s="13" t="n">
        <v>69.3786462724852</v>
      </c>
      <c r="F37" s="13" t="n">
        <v>-257.163621511885</v>
      </c>
      <c r="G37" s="13" t="n">
        <v>-257.664188561523</v>
      </c>
      <c r="H37" s="14" t="n">
        <v>-0.00308171530599988</v>
      </c>
      <c r="I37" s="14" t="n">
        <v>-2.45391418296492E-009</v>
      </c>
      <c r="J37" s="11" t="n">
        <f aca="false">ABS((G37-F37)/F37)</f>
        <v>0.00194649245758381</v>
      </c>
      <c r="K37" s="15" t="n">
        <f aca="false">G37-F37</f>
        <v>-0.500567049637823</v>
      </c>
      <c r="L37" s="9" t="n">
        <f aca="false">ABS(G37-F37)</f>
        <v>0.500567049637823</v>
      </c>
    </row>
    <row r="38" customFormat="false" ht="12.8" hidden="false" customHeight="false" outlineLevel="0" collapsed="false">
      <c r="A38" s="0" t="s">
        <v>50</v>
      </c>
      <c r="B38" s="13" t="n">
        <v>135.628315</v>
      </c>
      <c r="C38" s="13" t="n">
        <v>139.755098681998</v>
      </c>
      <c r="D38" s="13" t="n">
        <v>133.3</v>
      </c>
      <c r="E38" s="13" t="n">
        <v>134.542916543797</v>
      </c>
      <c r="F38" s="13" t="n">
        <v>-0.4619471892519</v>
      </c>
      <c r="G38" s="13" t="n">
        <v>-0.4729237854794</v>
      </c>
      <c r="H38" s="14" t="n">
        <v>-0.000514565401999922</v>
      </c>
      <c r="I38" s="14" t="n">
        <v>8.02138465784245E-011</v>
      </c>
      <c r="J38" s="11" t="n">
        <f aca="false">ABS((G38-F38)/F38)</f>
        <v>0.0237615824555098</v>
      </c>
      <c r="K38" s="15" t="n">
        <f aca="false">G38-F38</f>
        <v>-0.0109765962275</v>
      </c>
      <c r="L38" s="9" t="n">
        <f aca="false">ABS(G38-F38)</f>
        <v>0.0109765962275</v>
      </c>
    </row>
    <row r="39" customFormat="false" ht="12.8" hidden="false" customHeight="false" outlineLevel="0" collapsed="false">
      <c r="A39" s="0" t="s">
        <v>51</v>
      </c>
      <c r="B39" s="13" t="n">
        <v>145.905893</v>
      </c>
      <c r="C39" s="13" t="n">
        <v>146.738990452997</v>
      </c>
      <c r="D39" s="13" t="n">
        <v>146.35</v>
      </c>
      <c r="E39" s="13" t="n">
        <v>143.328793938649</v>
      </c>
      <c r="F39" s="13" t="n">
        <v>-5.4317286555497</v>
      </c>
      <c r="G39" s="13" t="n">
        <v>-5.4013911445105</v>
      </c>
      <c r="H39" s="14" t="n">
        <v>-0.000728075306000004</v>
      </c>
      <c r="I39" s="14" t="n">
        <v>-3.30517767929001E-009</v>
      </c>
      <c r="J39" s="11" t="n">
        <f aca="false">ABS((G39-F39)/F39)</f>
        <v>0.00558524053078448</v>
      </c>
      <c r="K39" s="15" t="n">
        <f aca="false">G39-F39</f>
        <v>0.0303375110391997</v>
      </c>
      <c r="L39" s="9" t="n">
        <f aca="false">ABS(G39-F39)</f>
        <v>0.0303375110391997</v>
      </c>
    </row>
    <row r="40" customFormat="false" ht="12.8" hidden="false" customHeight="false" outlineLevel="0" collapsed="false">
      <c r="A40" s="0" t="s">
        <v>52</v>
      </c>
      <c r="B40" s="13" t="n">
        <v>142.979794</v>
      </c>
      <c r="C40" s="13" t="n">
        <v>143.600275078998</v>
      </c>
      <c r="D40" s="13" t="n">
        <v>141.14</v>
      </c>
      <c r="E40" s="13" t="n">
        <v>138.729137431039</v>
      </c>
      <c r="F40" s="13" t="n">
        <v>-7.1558845124865</v>
      </c>
      <c r="G40" s="13" t="n">
        <v>-7.3050420383368</v>
      </c>
      <c r="H40" s="14" t="n">
        <v>-0.000619453527999864</v>
      </c>
      <c r="I40" s="14" t="n">
        <v>7.81232159201278E-010</v>
      </c>
      <c r="J40" s="11" t="n">
        <f aca="false">ABS((G40-F40)/F40)</f>
        <v>0.0208440376015057</v>
      </c>
      <c r="K40" s="15" t="n">
        <f aca="false">G40-F40</f>
        <v>-0.149157525850301</v>
      </c>
      <c r="L40" s="9" t="n">
        <f aca="false">ABS(G40-F40)</f>
        <v>0.149157525850301</v>
      </c>
    </row>
    <row r="41" customFormat="false" ht="12.8" hidden="false" customHeight="false" outlineLevel="0" collapsed="false">
      <c r="A41" s="0" t="s">
        <v>53</v>
      </c>
      <c r="B41" s="13" t="n">
        <v>121.399131</v>
      </c>
      <c r="C41" s="13" t="n">
        <v>122.624819911998</v>
      </c>
      <c r="D41" s="13" t="n">
        <v>112.43</v>
      </c>
      <c r="E41" s="13" t="n">
        <v>112.41299699333</v>
      </c>
      <c r="F41" s="13" t="n">
        <v>-0.4776596133707</v>
      </c>
      <c r="G41" s="13" t="n">
        <v>-0.4810928705346</v>
      </c>
      <c r="H41" s="14" t="n">
        <v>-0.000462368182000108</v>
      </c>
      <c r="I41" s="14" t="n">
        <v>-2.71585561114826E-011</v>
      </c>
      <c r="J41" s="11" t="n">
        <f aca="false">ABS((G41-F41)/F41)</f>
        <v>0.00718766474660169</v>
      </c>
      <c r="K41" s="15" t="n">
        <f aca="false">G41-F41</f>
        <v>-0.00343325716389997</v>
      </c>
      <c r="L41" s="9" t="n">
        <f aca="false">ABS(G41-F41)</f>
        <v>0.00343325716389997</v>
      </c>
    </row>
    <row r="42" customFormat="false" ht="12.8" hidden="false" customHeight="false" outlineLevel="0" collapsed="false">
      <c r="A42" s="0" t="s">
        <v>54</v>
      </c>
      <c r="B42" s="13" t="n">
        <v>214.089890000001</v>
      </c>
      <c r="C42" s="13" t="n">
        <v>211.079481397997</v>
      </c>
      <c r="D42" s="13" t="n">
        <v>209.43</v>
      </c>
      <c r="E42" s="13" t="n">
        <v>202.20706456264</v>
      </c>
      <c r="F42" s="13" t="n">
        <v>-3.401995591943</v>
      </c>
      <c r="G42" s="13" t="n">
        <v>-3.4054472976951</v>
      </c>
      <c r="H42" s="14" t="n">
        <v>-0.000639575420000169</v>
      </c>
      <c r="I42" s="14" t="n">
        <v>-4.98567636827985E-012</v>
      </c>
      <c r="J42" s="11" t="n">
        <f aca="false">ABS((G42-F42)/F42)</f>
        <v>0.00101461205895597</v>
      </c>
      <c r="K42" s="15" t="n">
        <f aca="false">G42-F42</f>
        <v>-0.00345170575210041</v>
      </c>
      <c r="L42" s="9" t="n">
        <f aca="false">ABS(G42-F42)</f>
        <v>0.00345170575210041</v>
      </c>
    </row>
    <row r="43" customFormat="false" ht="12.8" hidden="false" customHeight="false" outlineLevel="0" collapsed="false">
      <c r="A43" s="0" t="s">
        <v>55</v>
      </c>
      <c r="B43" s="13" t="n">
        <v>100.638102</v>
      </c>
      <c r="C43" s="13" t="n">
        <v>99.1765556129995</v>
      </c>
      <c r="D43" s="13" t="n">
        <v>86</v>
      </c>
      <c r="E43" s="13" t="n">
        <v>84.2638104538456</v>
      </c>
      <c r="F43" s="13" t="n">
        <v>-4.4263708335811</v>
      </c>
      <c r="G43" s="13" t="n">
        <v>-4.2213799732998</v>
      </c>
      <c r="H43" s="14" t="n">
        <v>-0.00119900432199985</v>
      </c>
      <c r="I43" s="14" t="n">
        <v>1.70589718349531E-009</v>
      </c>
      <c r="J43" s="11" t="n">
        <f aca="false">ABS((G43-F43)/F43)</f>
        <v>0.0463112712396613</v>
      </c>
      <c r="K43" s="15" t="n">
        <f aca="false">G43-F43</f>
        <v>0.2049908602813</v>
      </c>
      <c r="L43" s="9" t="n">
        <f aca="false">ABS(G43-F43)</f>
        <v>0.2049908602813</v>
      </c>
    </row>
    <row r="44" customFormat="false" ht="12.8" hidden="false" customHeight="false" outlineLevel="0" collapsed="false">
      <c r="A44" s="0" t="s">
        <v>56</v>
      </c>
      <c r="B44" s="13" t="n">
        <v>135.742927</v>
      </c>
      <c r="C44" s="13" t="n">
        <v>131.300614738998</v>
      </c>
      <c r="D44" s="13" t="n">
        <v>123.96</v>
      </c>
      <c r="E44" s="13" t="n">
        <v>117.080818513617</v>
      </c>
      <c r="F44" s="13" t="n">
        <v>-3.1800608956557</v>
      </c>
      <c r="G44" s="13" t="n">
        <v>-3.1887265238348</v>
      </c>
      <c r="H44" s="14" t="n">
        <v>-0.000545220756999941</v>
      </c>
      <c r="I44" s="14" t="n">
        <v>3.22574117916051E-010</v>
      </c>
      <c r="J44" s="11" t="n">
        <f aca="false">ABS((G44-F44)/F44)</f>
        <v>0.00272498812552243</v>
      </c>
      <c r="K44" s="15" t="n">
        <f aca="false">G44-F44</f>
        <v>-0.00866562817909999</v>
      </c>
      <c r="L44" s="9" t="n">
        <f aca="false">ABS(G44-F44)</f>
        <v>0.00866562817909999</v>
      </c>
    </row>
    <row r="45" customFormat="false" ht="12.8" hidden="false" customHeight="false" outlineLevel="0" collapsed="false">
      <c r="A45" s="0" t="s">
        <v>57</v>
      </c>
      <c r="B45" s="13" t="n">
        <v>133.407712</v>
      </c>
      <c r="C45" s="13" t="n">
        <v>133.452016040998</v>
      </c>
      <c r="D45" s="13" t="n">
        <v>120.39</v>
      </c>
      <c r="E45" s="13" t="n">
        <v>117.132683197176</v>
      </c>
      <c r="F45" s="13" t="n">
        <v>-3.0866165374119</v>
      </c>
      <c r="G45" s="13" t="n">
        <v>-3.0830318637741</v>
      </c>
      <c r="H45" s="14" t="n">
        <v>-0.000548209975000038</v>
      </c>
      <c r="I45" s="14" t="n">
        <v>-3.01843988654649E-009</v>
      </c>
      <c r="J45" s="11" t="n">
        <f aca="false">ABS((G45-F45)/F45)</f>
        <v>0.00116136021250165</v>
      </c>
      <c r="K45" s="15" t="n">
        <f aca="false">G45-F45</f>
        <v>0.0035846736377998</v>
      </c>
      <c r="L45" s="9" t="n">
        <f aca="false">ABS(G45-F45)</f>
        <v>0.0035846736377998</v>
      </c>
    </row>
    <row r="46" customFormat="false" ht="12.8" hidden="false" customHeight="false" outlineLevel="0" collapsed="false">
      <c r="A46" s="0" t="s">
        <v>58</v>
      </c>
      <c r="B46" s="13" t="n">
        <v>143.409936</v>
      </c>
      <c r="C46" s="13" t="n">
        <v>139.334366620998</v>
      </c>
      <c r="D46" s="13" t="n">
        <v>136.04</v>
      </c>
      <c r="E46" s="13" t="n">
        <v>128.239134719256</v>
      </c>
      <c r="F46" s="13" t="n">
        <v>-6.2030424165879</v>
      </c>
      <c r="G46" s="13" t="n">
        <v>-6.5373868080395</v>
      </c>
      <c r="H46" s="14" t="n">
        <v>-0.00053483148800009</v>
      </c>
      <c r="I46" s="14" t="n">
        <v>-1.7520945670875E-009</v>
      </c>
      <c r="J46" s="11" t="n">
        <f aca="false">ABS((G46-F46)/F46)</f>
        <v>0.0539000653223828</v>
      </c>
      <c r="K46" s="15" t="n">
        <f aca="false">G46-F46</f>
        <v>-0.334344391451599</v>
      </c>
      <c r="L46" s="9" t="n">
        <f aca="false">ABS(G46-F46)</f>
        <v>0.334344391451599</v>
      </c>
    </row>
    <row r="47" customFormat="false" ht="12.8" hidden="false" customHeight="false" outlineLevel="0" collapsed="false">
      <c r="A47" s="0" t="s">
        <v>59</v>
      </c>
      <c r="B47" s="13" t="n">
        <v>164.440684</v>
      </c>
      <c r="C47" s="13" t="n">
        <v>169.256890172998</v>
      </c>
      <c r="D47" s="13" t="n">
        <v>163.99</v>
      </c>
      <c r="E47" s="13" t="n">
        <v>164.723716830683</v>
      </c>
      <c r="F47" s="13" t="n">
        <v>-3.356325923603</v>
      </c>
      <c r="G47" s="13" t="n">
        <v>-3.4185811864863</v>
      </c>
      <c r="H47" s="14" t="n">
        <v>-0.000504789412000035</v>
      </c>
      <c r="I47" s="14" t="n">
        <v>-3.5825989798486E-010</v>
      </c>
      <c r="J47" s="11" t="n">
        <f aca="false">ABS((G47-F47)/F47)</f>
        <v>0.0185486345189232</v>
      </c>
      <c r="K47" s="15" t="n">
        <f aca="false">G47-F47</f>
        <v>-0.0622552628832995</v>
      </c>
      <c r="L47" s="9" t="n">
        <f aca="false">ABS(G47-F47)</f>
        <v>0.0622552628832995</v>
      </c>
    </row>
    <row r="48" customFormat="false" ht="12.8" hidden="false" customHeight="false" outlineLevel="0" collapsed="false">
      <c r="A48" s="0" t="s">
        <v>60</v>
      </c>
      <c r="B48" s="13" t="n">
        <v>95.771119</v>
      </c>
      <c r="C48" s="13" t="n">
        <v>96.2114454129988</v>
      </c>
      <c r="D48" s="13" t="n">
        <v>79.76</v>
      </c>
      <c r="E48" s="13" t="n">
        <v>79.3826028069167</v>
      </c>
      <c r="F48" s="13" t="n">
        <v>-3.4098379361861</v>
      </c>
      <c r="G48" s="13" t="n">
        <v>-3.2153953385845</v>
      </c>
      <c r="H48" s="14" t="n">
        <v>-0.000428903636000047</v>
      </c>
      <c r="I48" s="14" t="n">
        <v>-1.00091234303182E-009</v>
      </c>
      <c r="J48" s="11" t="n">
        <f aca="false">ABS((G48-F48)/F48)</f>
        <v>0.0570239997444229</v>
      </c>
      <c r="K48" s="15" t="n">
        <f aca="false">G48-F48</f>
        <v>0.1944425976016</v>
      </c>
      <c r="L48" s="9" t="n">
        <f aca="false">ABS(G48-F48)</f>
        <v>0.1944425976016</v>
      </c>
    </row>
    <row r="49" customFormat="false" ht="12.8" hidden="false" customHeight="false" outlineLevel="0" collapsed="false">
      <c r="A49" s="0" t="s">
        <v>61</v>
      </c>
      <c r="B49" s="13" t="n">
        <v>92.5164079999999</v>
      </c>
      <c r="C49" s="13" t="n">
        <v>94.163758916999</v>
      </c>
      <c r="D49" s="13" t="n">
        <v>76.52</v>
      </c>
      <c r="E49" s="13" t="n">
        <v>77.0412828062647</v>
      </c>
      <c r="F49" s="13" t="n">
        <v>-3.2086139764138</v>
      </c>
      <c r="G49" s="13" t="n">
        <v>-3.1898483109479</v>
      </c>
      <c r="H49" s="14" t="n">
        <v>-0.000423357835999972</v>
      </c>
      <c r="I49" s="14" t="n">
        <v>1.35771875353982E-009</v>
      </c>
      <c r="J49" s="11" t="n">
        <f aca="false">ABS((G49-F49)/F49)</f>
        <v>0.00584852699758973</v>
      </c>
      <c r="K49" s="15" t="n">
        <f aca="false">G49-F49</f>
        <v>0.0187656654658999</v>
      </c>
      <c r="L49" s="9" t="n">
        <f aca="false">ABS(G49-F49)</f>
        <v>0.0187656654658999</v>
      </c>
    </row>
    <row r="50" customFormat="false" ht="12.8" hidden="false" customHeight="false" outlineLevel="0" collapsed="false">
      <c r="A50" s="0" t="s">
        <v>62</v>
      </c>
      <c r="B50" s="13" t="n">
        <v>165.367174</v>
      </c>
      <c r="C50" s="13" t="n">
        <v>167.206479867998</v>
      </c>
      <c r="D50" s="13" t="n">
        <v>164.4</v>
      </c>
      <c r="E50" s="13" t="n">
        <v>161.256192272755</v>
      </c>
      <c r="F50" s="13" t="n">
        <v>-50.1451225837417</v>
      </c>
      <c r="G50" s="13" t="n">
        <v>-50.4664233213335</v>
      </c>
      <c r="H50" s="14" t="n">
        <v>0.000498266996000196</v>
      </c>
      <c r="I50" s="14" t="n">
        <v>8.1281692487778E-010</v>
      </c>
      <c r="J50" s="11" t="n">
        <f aca="false">ABS((G50-F50)/F50)</f>
        <v>0.00640741753208873</v>
      </c>
      <c r="K50" s="15" t="n">
        <f aca="false">G50-F50</f>
        <v>-0.321300737591805</v>
      </c>
      <c r="L50" s="9" t="n">
        <f aca="false">ABS(G50-F50)</f>
        <v>0.321300737591805</v>
      </c>
    </row>
    <row r="51" customFormat="false" ht="12.8" hidden="false" customHeight="false" outlineLevel="0" collapsed="false">
      <c r="A51" s="0" t="s">
        <v>63</v>
      </c>
      <c r="B51" s="13" t="n">
        <v>91.7396409999999</v>
      </c>
      <c r="C51" s="13" t="n">
        <v>90.7024363509992</v>
      </c>
      <c r="D51" s="13" t="n">
        <v>75.18</v>
      </c>
      <c r="E51" s="13" t="n">
        <v>73.3885272356272</v>
      </c>
      <c r="F51" s="13" t="n">
        <v>-5.433837755883</v>
      </c>
      <c r="G51" s="13" t="n">
        <v>-5.3281085831573</v>
      </c>
      <c r="H51" s="14" t="n">
        <v>-0.000667177696999915</v>
      </c>
      <c r="I51" s="14" t="n">
        <v>4.06484172710275E-010</v>
      </c>
      <c r="J51" s="11" t="n">
        <f aca="false">ABS((G51-F51)/F51)</f>
        <v>0.0194575505334569</v>
      </c>
      <c r="K51" s="15" t="n">
        <f aca="false">G51-F51</f>
        <v>0.1057291727257</v>
      </c>
      <c r="L51" s="9" t="n">
        <f aca="false">ABS(G51-F51)</f>
        <v>0.1057291727257</v>
      </c>
    </row>
    <row r="52" customFormat="false" ht="12.8" hidden="false" customHeight="false" outlineLevel="0" collapsed="false">
      <c r="A52" s="0" t="s">
        <v>64</v>
      </c>
      <c r="B52" s="13" t="n">
        <v>163.407145</v>
      </c>
      <c r="C52" s="13" t="n">
        <v>166.127532668998</v>
      </c>
      <c r="D52" s="13" t="n">
        <v>163.44</v>
      </c>
      <c r="E52" s="13" t="n">
        <v>163.769406653202</v>
      </c>
      <c r="F52" s="13" t="n">
        <v>-2.9613038745604</v>
      </c>
      <c r="G52" s="13" t="n">
        <v>-2.9865921199598</v>
      </c>
      <c r="H52" s="14" t="n">
        <v>-0.000437179455000036</v>
      </c>
      <c r="I52" s="14" t="n">
        <v>-1.0608247179994E-010</v>
      </c>
      <c r="J52" s="11" t="n">
        <f aca="false">ABS((G52-F52)/F52)</f>
        <v>0.00853956448598294</v>
      </c>
      <c r="K52" s="15" t="n">
        <f aca="false">G52-F52</f>
        <v>-0.0252882453993997</v>
      </c>
      <c r="L52" s="9" t="n">
        <f aca="false">ABS(G52-F52)</f>
        <v>0.0252882453993997</v>
      </c>
    </row>
    <row r="53" customFormat="false" ht="12.8" hidden="false" customHeight="false" outlineLevel="0" collapsed="false">
      <c r="A53" s="0" t="s">
        <v>65</v>
      </c>
      <c r="B53" s="13" t="n">
        <v>138.636667</v>
      </c>
      <c r="C53" s="13" t="n">
        <v>140.952134360998</v>
      </c>
      <c r="D53" s="13" t="n">
        <v>126.93</v>
      </c>
      <c r="E53" s="13" t="n">
        <v>126.148247047788</v>
      </c>
      <c r="F53" s="13" t="n">
        <v>-6.1999611258567</v>
      </c>
      <c r="G53" s="13" t="n">
        <v>-6.264233183382</v>
      </c>
      <c r="H53" s="14" t="n">
        <v>-0.000588695380999999</v>
      </c>
      <c r="I53" s="14" t="n">
        <v>2.97391251957767E-010</v>
      </c>
      <c r="J53" s="11" t="n">
        <f aca="false">ABS((G53-F53)/F53)</f>
        <v>0.0103665258895343</v>
      </c>
      <c r="K53" s="15" t="n">
        <f aca="false">G53-F53</f>
        <v>-0.0642720575253</v>
      </c>
      <c r="L53" s="9" t="n">
        <f aca="false">ABS(G53-F53)</f>
        <v>0.0642720575253</v>
      </c>
    </row>
    <row r="54" customFormat="false" ht="12.8" hidden="false" customHeight="false" outlineLevel="0" collapsed="false">
      <c r="A54" s="0" t="s">
        <v>66</v>
      </c>
      <c r="B54" s="13" t="n">
        <v>120.049408</v>
      </c>
      <c r="C54" s="13" t="n">
        <v>117.529252945999</v>
      </c>
      <c r="D54" s="13" t="n">
        <v>105.52</v>
      </c>
      <c r="E54" s="13" t="n">
        <v>101.002766610406</v>
      </c>
      <c r="F54" s="13" t="n">
        <v>-9.584512824653</v>
      </c>
      <c r="G54" s="13" t="n">
        <v>-9.8178679500397</v>
      </c>
      <c r="H54" s="14" t="n">
        <v>-0.000499698382000213</v>
      </c>
      <c r="I54" s="14" t="n">
        <v>2.54928824155055E-009</v>
      </c>
      <c r="J54" s="11" t="n">
        <f aca="false">ABS((G54-F54)/F54)</f>
        <v>0.024347103463253</v>
      </c>
      <c r="K54" s="15" t="n">
        <f aca="false">G54-F54</f>
        <v>-0.233355125386701</v>
      </c>
      <c r="L54" s="9" t="n">
        <f aca="false">ABS(G54-F54)</f>
        <v>0.233355125386701</v>
      </c>
    </row>
    <row r="55" customFormat="false" ht="12.8" hidden="false" customHeight="false" outlineLevel="0" collapsed="false">
      <c r="A55" s="0" t="s">
        <v>67</v>
      </c>
      <c r="B55" s="13" t="n">
        <v>153.653501</v>
      </c>
      <c r="C55" s="13" t="n">
        <v>150.962872004998</v>
      </c>
      <c r="D55" s="13" t="n">
        <v>142.32</v>
      </c>
      <c r="E55" s="13" t="n">
        <v>138.157144063791</v>
      </c>
      <c r="F55" s="13" t="n">
        <v>-3.1442641085165</v>
      </c>
      <c r="G55" s="13" t="n">
        <v>-3.1925986565969</v>
      </c>
      <c r="H55" s="14" t="n">
        <v>-0.000578903480999984</v>
      </c>
      <c r="I55" s="14" t="n">
        <v>1.60638696566689E-009</v>
      </c>
      <c r="J55" s="11" t="n">
        <f aca="false">ABS((G55-F55)/F55)</f>
        <v>0.0153722926612565</v>
      </c>
      <c r="K55" s="15" t="n">
        <f aca="false">G55-F55</f>
        <v>-0.0483345480804003</v>
      </c>
      <c r="L55" s="9" t="n">
        <f aca="false">ABS(G55-F55)</f>
        <v>0.0483345480804003</v>
      </c>
    </row>
    <row r="56" customFormat="false" ht="12.8" hidden="false" customHeight="false" outlineLevel="0" collapsed="false">
      <c r="A56" s="0" t="s">
        <v>68</v>
      </c>
      <c r="B56" s="13" t="n">
        <v>146.014459</v>
      </c>
      <c r="C56" s="13" t="n">
        <v>147.908889903999</v>
      </c>
      <c r="D56" s="13" t="n">
        <v>138.34</v>
      </c>
      <c r="E56" s="13" t="n">
        <v>135.643929683344</v>
      </c>
      <c r="F56" s="13" t="n">
        <v>-65.7328843210491</v>
      </c>
      <c r="G56" s="13" t="n">
        <v>-66.175043830699</v>
      </c>
      <c r="H56" s="14" t="n">
        <v>-0.00155150540399929</v>
      </c>
      <c r="I56" s="14" t="n">
        <v>9.50738598959333E-010</v>
      </c>
      <c r="J56" s="11" t="n">
        <f aca="false">ABS((G56-F56)/F56)</f>
        <v>0.00672661049666269</v>
      </c>
      <c r="K56" s="15" t="n">
        <f aca="false">G56-F56</f>
        <v>-0.442159509649883</v>
      </c>
      <c r="L56" s="9" t="n">
        <f aca="false">ABS(G56-F56)</f>
        <v>0.442159509649883</v>
      </c>
    </row>
    <row r="57" customFormat="false" ht="12.8" hidden="false" customHeight="false" outlineLevel="0" collapsed="false">
      <c r="A57" s="0" t="s">
        <v>69</v>
      </c>
      <c r="B57" s="13" t="n">
        <v>132.440043</v>
      </c>
      <c r="C57" s="13" t="n">
        <v>137.341048791999</v>
      </c>
      <c r="D57" s="13" t="n">
        <v>125.11</v>
      </c>
      <c r="E57" s="13" t="n">
        <v>128.591814567456</v>
      </c>
      <c r="F57" s="13" t="n">
        <v>-3.5094940721275</v>
      </c>
      <c r="G57" s="13" t="n">
        <v>-3.5444949344615</v>
      </c>
      <c r="H57" s="14" t="n">
        <v>-0.000392053451999985</v>
      </c>
      <c r="I57" s="14" t="n">
        <v>1.26680483312526E-009</v>
      </c>
      <c r="J57" s="11" t="n">
        <f aca="false">ABS((G57-F57)/F57)</f>
        <v>0.00997319317675393</v>
      </c>
      <c r="K57" s="15" t="n">
        <f aca="false">G57-F57</f>
        <v>-0.0350008623340004</v>
      </c>
      <c r="L57" s="9" t="n">
        <f aca="false">ABS(G57-F57)</f>
        <v>0.0350008623340004</v>
      </c>
    </row>
    <row r="58" customFormat="false" ht="12.8" hidden="false" customHeight="false" outlineLevel="0" collapsed="false">
      <c r="A58" s="0" t="s">
        <v>70</v>
      </c>
      <c r="B58" s="13" t="n">
        <v>66.698272</v>
      </c>
      <c r="C58" s="13" t="n">
        <v>67.9843063069994</v>
      </c>
      <c r="D58" s="13" t="n">
        <v>48.69</v>
      </c>
      <c r="E58" s="13" t="n">
        <v>49.2181028491493</v>
      </c>
      <c r="F58" s="13" t="n">
        <v>-3.3530366783776</v>
      </c>
      <c r="G58" s="13" t="n">
        <v>-3.3560217728989</v>
      </c>
      <c r="H58" s="14" t="n">
        <v>-0.000298186198000058</v>
      </c>
      <c r="I58" s="14" t="n">
        <v>1.04394600494544E-009</v>
      </c>
      <c r="J58" s="11" t="n">
        <f aca="false">ABS((G58-F58)/F58)</f>
        <v>0.000890265990989481</v>
      </c>
      <c r="K58" s="15" t="n">
        <f aca="false">G58-F58</f>
        <v>-0.00298509452129991</v>
      </c>
      <c r="L58" s="9" t="n">
        <f aca="false">ABS(G58-F58)</f>
        <v>0.00298509452129991</v>
      </c>
    </row>
    <row r="59" customFormat="false" ht="12.8" hidden="false" customHeight="false" outlineLevel="0" collapsed="false">
      <c r="A59" s="0" t="s">
        <v>71</v>
      </c>
      <c r="B59" s="13" t="n">
        <v>107.404392</v>
      </c>
      <c r="C59" s="13" t="n">
        <v>104.992220599999</v>
      </c>
      <c r="D59" s="13" t="n">
        <v>96.22</v>
      </c>
      <c r="E59" s="13" t="n">
        <v>93.9269419248911</v>
      </c>
      <c r="F59" s="13" t="n">
        <v>-3.3658052349222</v>
      </c>
      <c r="G59" s="13" t="n">
        <v>-3.2687111309795</v>
      </c>
      <c r="H59" s="14" t="n">
        <v>-0.000349105785000098</v>
      </c>
      <c r="I59" s="14" t="n">
        <v>-1.12096880443367E-009</v>
      </c>
      <c r="J59" s="11" t="n">
        <f aca="false">ABS((G59-F59)/F59)</f>
        <v>0.0288472140144332</v>
      </c>
      <c r="K59" s="15" t="n">
        <f aca="false">G59-F59</f>
        <v>0.0970941039427005</v>
      </c>
      <c r="L59" s="9" t="n">
        <f aca="false">ABS(G59-F59)</f>
        <v>0.0970941039427005</v>
      </c>
    </row>
    <row r="60" customFormat="false" ht="12.8" hidden="false" customHeight="false" outlineLevel="0" collapsed="false">
      <c r="A60" s="0" t="s">
        <v>72</v>
      </c>
      <c r="B60" s="13" t="n">
        <v>133.787745</v>
      </c>
      <c r="C60" s="13" t="n">
        <v>133.162388753998</v>
      </c>
      <c r="D60" s="13" t="n">
        <v>126.15</v>
      </c>
      <c r="E60" s="13" t="n">
        <v>123.984748819338</v>
      </c>
      <c r="F60" s="13" t="n">
        <v>-9.746014526769</v>
      </c>
      <c r="G60" s="13" t="n">
        <v>-9.8878083049143</v>
      </c>
      <c r="H60" s="14" t="n">
        <v>-0.000415257208000019</v>
      </c>
      <c r="I60" s="14" t="n">
        <v>-9.29391877043176E-010</v>
      </c>
      <c r="J60" s="11" t="n">
        <f aca="false">ABS((G60-F60)/F60)</f>
        <v>0.0145488987068344</v>
      </c>
      <c r="K60" s="15" t="n">
        <f aca="false">G60-F60</f>
        <v>-0.141793778145299</v>
      </c>
      <c r="L60" s="9" t="n">
        <f aca="false">ABS(G60-F60)</f>
        <v>0.141793778145299</v>
      </c>
    </row>
    <row r="61" customFormat="false" ht="12.8" hidden="false" customHeight="false" outlineLevel="0" collapsed="false">
      <c r="A61" s="0" t="s">
        <v>73</v>
      </c>
      <c r="B61" s="13" t="n">
        <v>163.025967</v>
      </c>
      <c r="C61" s="13" t="n">
        <v>163.906906005999</v>
      </c>
      <c r="D61" s="13" t="n">
        <v>162.63</v>
      </c>
      <c r="E61" s="13" t="n">
        <v>160.704944778931</v>
      </c>
      <c r="F61" s="13" t="n">
        <v>-3.0811718821318</v>
      </c>
      <c r="G61" s="13" t="n">
        <v>-2.9063562606139</v>
      </c>
      <c r="H61" s="14" t="n">
        <v>-0.000473382665000067</v>
      </c>
      <c r="I61" s="14" t="n">
        <v>-4.82095400709467E-010</v>
      </c>
      <c r="J61" s="11" t="n">
        <f aca="false">ABS((G61-F61)/F61)</f>
        <v>0.0567367314143308</v>
      </c>
      <c r="K61" s="15" t="n">
        <f aca="false">G61-F61</f>
        <v>0.1748156215179</v>
      </c>
      <c r="L61" s="9" t="n">
        <f aca="false">ABS(G61-F61)</f>
        <v>0.1748156215179</v>
      </c>
    </row>
    <row r="62" customFormat="false" ht="12.8" hidden="false" customHeight="false" outlineLevel="0" collapsed="false">
      <c r="A62" s="0" t="s">
        <v>74</v>
      </c>
      <c r="B62" s="13" t="n">
        <v>240.99921</v>
      </c>
      <c r="C62" s="13" t="n">
        <v>248.171469254997</v>
      </c>
      <c r="D62" s="13" t="n">
        <v>254.95</v>
      </c>
      <c r="E62" s="13" t="n">
        <v>254.914919691242</v>
      </c>
      <c r="F62" s="13" t="n">
        <v>-49.2508987433384</v>
      </c>
      <c r="G62" s="13" t="n">
        <v>-49.2672285049086</v>
      </c>
      <c r="H62" s="14" t="n">
        <v>0.000303389557001044</v>
      </c>
      <c r="I62" s="14" t="n">
        <v>-1.05436548381022E-010</v>
      </c>
      <c r="J62" s="11" t="n">
        <f aca="false">ABS((G62-F62)/F62)</f>
        <v>0.000331562712292914</v>
      </c>
      <c r="K62" s="15" t="n">
        <f aca="false">G62-F62</f>
        <v>-0.0163297615702049</v>
      </c>
      <c r="L62" s="9" t="n">
        <f aca="false">ABS(G62-F62)</f>
        <v>0.0163297615702049</v>
      </c>
    </row>
    <row r="63" customFormat="false" ht="12.8" hidden="false" customHeight="false" outlineLevel="0" collapsed="false">
      <c r="A63" s="0" t="s">
        <v>75</v>
      </c>
      <c r="B63" s="13" t="n">
        <v>61.485789</v>
      </c>
      <c r="C63" s="13" t="n">
        <v>60.7775527729995</v>
      </c>
      <c r="D63" s="13" t="n">
        <v>44.25</v>
      </c>
      <c r="E63" s="13" t="n">
        <v>43.7234100881255</v>
      </c>
      <c r="F63" s="13" t="n">
        <v>-3.7306997981797</v>
      </c>
      <c r="G63" s="13" t="n">
        <v>-3.4901782120312</v>
      </c>
      <c r="H63" s="14" t="n">
        <v>-0.00154654250200004</v>
      </c>
      <c r="I63" s="14" t="n">
        <v>6.19617196093159E-010</v>
      </c>
      <c r="J63" s="11" t="n">
        <f aca="false">ABS((G63-F63)/F63)</f>
        <v>0.0644709033586289</v>
      </c>
      <c r="K63" s="15" t="n">
        <f aca="false">G63-F63</f>
        <v>0.2405215861485</v>
      </c>
      <c r="L63" s="9" t="n">
        <f aca="false">ABS(G63-F63)</f>
        <v>0.2405215861485</v>
      </c>
    </row>
    <row r="64" customFormat="false" ht="12.8" hidden="false" customHeight="false" outlineLevel="0" collapsed="false">
      <c r="A64" s="0" t="s">
        <v>76</v>
      </c>
      <c r="B64" s="13" t="n">
        <v>106.100875</v>
      </c>
      <c r="C64" s="13" t="n">
        <v>106.782711485999</v>
      </c>
      <c r="D64" s="13" t="n">
        <v>94.04</v>
      </c>
      <c r="E64" s="13" t="n">
        <v>94.6145194440699</v>
      </c>
      <c r="F64" s="13" t="n">
        <v>-11.4978252566697</v>
      </c>
      <c r="G64" s="13" t="n">
        <v>-11.3057230570072</v>
      </c>
      <c r="H64" s="14" t="n">
        <v>-0.000335241112999957</v>
      </c>
      <c r="I64" s="14" t="n">
        <v>1.10009704167371E-009</v>
      </c>
      <c r="J64" s="11" t="n">
        <f aca="false">ABS((G64-F64)/F64)</f>
        <v>0.0167076986624985</v>
      </c>
      <c r="K64" s="15" t="n">
        <f aca="false">G64-F64</f>
        <v>0.192102199662502</v>
      </c>
      <c r="L64" s="9" t="n">
        <f aca="false">ABS(G64-F64)</f>
        <v>0.192102199662502</v>
      </c>
    </row>
    <row r="65" customFormat="false" ht="12.8" hidden="false" customHeight="false" outlineLevel="0" collapsed="false">
      <c r="A65" s="0" t="s">
        <v>77</v>
      </c>
      <c r="B65" s="13" t="n">
        <v>127.362864</v>
      </c>
      <c r="C65" s="13" t="n">
        <v>129.111674018998</v>
      </c>
      <c r="D65" s="13" t="n">
        <v>119.02</v>
      </c>
      <c r="E65" s="13" t="n">
        <v>117.940290412591</v>
      </c>
      <c r="F65" s="13" t="n">
        <v>-5.0361267309848</v>
      </c>
      <c r="G65" s="13" t="n">
        <v>-4.9650520389371</v>
      </c>
      <c r="H65" s="14" t="n">
        <v>-0.000688154470000039</v>
      </c>
      <c r="I65" s="14" t="n">
        <v>-4.08635028158882E-010</v>
      </c>
      <c r="J65" s="11" t="n">
        <f aca="false">ABS((G65-F65)/F65)</f>
        <v>0.0141129673346806</v>
      </c>
      <c r="K65" s="15" t="n">
        <f aca="false">G65-F65</f>
        <v>0.0710746920477003</v>
      </c>
      <c r="L65" s="9" t="n">
        <f aca="false">ABS(G65-F65)</f>
        <v>0.0710746920477003</v>
      </c>
    </row>
    <row r="66" customFormat="false" ht="12.8" hidden="false" customHeight="false" outlineLevel="0" collapsed="false">
      <c r="A66" s="0" t="s">
        <v>78</v>
      </c>
      <c r="B66" s="13" t="n">
        <v>115.246987</v>
      </c>
      <c r="C66" s="13" t="n">
        <v>111.504388562998</v>
      </c>
      <c r="D66" s="13" t="n">
        <v>103.1</v>
      </c>
      <c r="E66" s="13" t="n">
        <v>98.6407007363303</v>
      </c>
      <c r="F66" s="13" t="n">
        <v>-1.6060078350884</v>
      </c>
      <c r="G66" s="13" t="n">
        <v>-1.613695499842</v>
      </c>
      <c r="H66" s="14" t="n">
        <v>-0.000383211155000081</v>
      </c>
      <c r="I66" s="14" t="n">
        <v>-9.69567006921853E-010</v>
      </c>
      <c r="J66" s="11" t="n">
        <f aca="false">ABS((G66-F66)/F66)</f>
        <v>0.00478681646853659</v>
      </c>
      <c r="K66" s="15" t="n">
        <f aca="false">G66-F66</f>
        <v>-0.00768766475359994</v>
      </c>
      <c r="L66" s="9" t="n">
        <f aca="false">ABS(G66-F66)</f>
        <v>0.00768766475359994</v>
      </c>
    </row>
    <row r="67" customFormat="false" ht="12.8" hidden="false" customHeight="false" outlineLevel="0" collapsed="false">
      <c r="A67" s="0" t="s">
        <v>79</v>
      </c>
      <c r="B67" s="13" t="n">
        <v>58.298552</v>
      </c>
      <c r="C67" s="13" t="n">
        <v>59.1668096879992</v>
      </c>
      <c r="D67" s="13" t="n">
        <v>41.04</v>
      </c>
      <c r="E67" s="13" t="n">
        <v>41.481373910286</v>
      </c>
      <c r="F67" s="13" t="n">
        <v>-0.3088063998582</v>
      </c>
      <c r="G67" s="13" t="n">
        <v>-0.3046480002275</v>
      </c>
      <c r="H67" s="14" t="n">
        <v>-0.000273236886999862</v>
      </c>
      <c r="I67" s="14" t="n">
        <v>-1.59038005871246E-009</v>
      </c>
      <c r="J67" s="11" t="n">
        <f aca="false">ABS((G67-F67)/F67)</f>
        <v>0.0134660409648554</v>
      </c>
      <c r="K67" s="15" t="n">
        <f aca="false">G67-F67</f>
        <v>0.00415839963070003</v>
      </c>
      <c r="L67" s="9" t="n">
        <f aca="false">ABS(G67-F67)</f>
        <v>0.00415839963070003</v>
      </c>
    </row>
    <row r="68" customFormat="false" ht="12.8" hidden="false" customHeight="false" outlineLevel="0" collapsed="false">
      <c r="A68" s="0" t="s">
        <v>80</v>
      </c>
      <c r="B68" s="13" t="n">
        <v>71.202609</v>
      </c>
      <c r="C68" s="13" t="n">
        <v>70.2307839599997</v>
      </c>
      <c r="D68" s="13" t="n">
        <v>53.06</v>
      </c>
      <c r="E68" s="13" t="n">
        <v>52.2870102677255</v>
      </c>
      <c r="F68" s="13" t="n">
        <v>-5.4489447023571</v>
      </c>
      <c r="G68" s="13" t="n">
        <v>-5.3112681596457</v>
      </c>
      <c r="H68" s="14" t="n">
        <v>-0.000539835600000043</v>
      </c>
      <c r="I68" s="14" t="n">
        <v>3.67955063987346E-010</v>
      </c>
      <c r="J68" s="11" t="n">
        <f aca="false">ABS((G68-F68)/F68)</f>
        <v>0.0252666434019498</v>
      </c>
      <c r="K68" s="15" t="n">
        <f aca="false">G68-F68</f>
        <v>0.1376765427114</v>
      </c>
      <c r="L68" s="9" t="n">
        <f aca="false">ABS(G68-F68)</f>
        <v>0.1376765427114</v>
      </c>
    </row>
    <row r="69" customFormat="false" ht="12.8" hidden="false" customHeight="false" outlineLevel="0" collapsed="false">
      <c r="A69" s="0" t="s">
        <v>81</v>
      </c>
      <c r="B69" s="13" t="n">
        <v>139.56706</v>
      </c>
      <c r="C69" s="13" t="n">
        <v>138.800764526998</v>
      </c>
      <c r="D69" s="13" t="n">
        <v>135.78</v>
      </c>
      <c r="E69" s="13" t="n">
        <v>131.897817682301</v>
      </c>
      <c r="F69" s="13" t="n">
        <v>-0.5673488054116</v>
      </c>
      <c r="G69" s="13" t="n">
        <v>-0.5781044578328</v>
      </c>
      <c r="H69" s="14" t="n">
        <v>-0.000475437029000046</v>
      </c>
      <c r="I69" s="14" t="n">
        <v>-6.48315238977295E-010</v>
      </c>
      <c r="J69" s="11" t="n">
        <f aca="false">ABS((G69-F69)/F69)</f>
        <v>0.0189577422541624</v>
      </c>
      <c r="K69" s="15" t="n">
        <f aca="false">G69-F69</f>
        <v>-0.0107556524212</v>
      </c>
      <c r="L69" s="9" t="n">
        <f aca="false">ABS(G69-F69)</f>
        <v>0.0107556524212</v>
      </c>
    </row>
    <row r="70" customFormat="false" ht="12.8" hidden="false" customHeight="false" outlineLevel="0" collapsed="false">
      <c r="A70" s="0" t="s">
        <v>82</v>
      </c>
      <c r="B70" s="13" t="n">
        <v>118.574618</v>
      </c>
      <c r="C70" s="13" t="n">
        <v>117.269987295999</v>
      </c>
      <c r="D70" s="13" t="n">
        <v>105.71</v>
      </c>
      <c r="E70" s="13" t="n">
        <v>102.813584990657</v>
      </c>
      <c r="F70" s="13" t="n">
        <v>-6.0741295180242</v>
      </c>
      <c r="G70" s="13" t="n">
        <v>-6.0638510188842</v>
      </c>
      <c r="H70" s="14" t="n">
        <v>-0.0005517316</v>
      </c>
      <c r="I70" s="14" t="n">
        <v>-9.76852806435467E-010</v>
      </c>
      <c r="J70" s="11" t="n">
        <f aca="false">ABS((G70-F70)/F70)</f>
        <v>0.00169217648545357</v>
      </c>
      <c r="K70" s="15" t="n">
        <f aca="false">G70-F70</f>
        <v>0.01027849914</v>
      </c>
      <c r="L70" s="9" t="n">
        <f aca="false">ABS(G70-F70)</f>
        <v>0.01027849914</v>
      </c>
    </row>
    <row r="71" customFormat="false" ht="12.8" hidden="false" customHeight="false" outlineLevel="0" collapsed="false">
      <c r="A71" s="0" t="s">
        <v>83</v>
      </c>
      <c r="B71" s="13" t="n">
        <v>125.755674</v>
      </c>
      <c r="C71" s="13" t="n">
        <v>126.187068679998</v>
      </c>
      <c r="D71" s="13" t="n">
        <v>115.49</v>
      </c>
      <c r="E71" s="13" t="n">
        <v>114.11712231026</v>
      </c>
      <c r="F71" s="13" t="n">
        <v>-6.7765852413622</v>
      </c>
      <c r="G71" s="13" t="n">
        <v>-6.9488537654528</v>
      </c>
      <c r="H71" s="14" t="n">
        <v>-0.000543725922999932</v>
      </c>
      <c r="I71" s="14" t="n">
        <v>1.28009723752032E-009</v>
      </c>
      <c r="J71" s="11" t="n">
        <f aca="false">ABS((G71-F71)/F71)</f>
        <v>0.0254211402874602</v>
      </c>
      <c r="K71" s="15" t="n">
        <f aca="false">G71-F71</f>
        <v>-0.172268524090601</v>
      </c>
      <c r="L71" s="9" t="n">
        <f aca="false">ABS(G71-F71)</f>
        <v>0.172268524090601</v>
      </c>
    </row>
    <row r="72" customFormat="false" ht="12.8" hidden="false" customHeight="false" outlineLevel="0" collapsed="false">
      <c r="A72" s="0" t="s">
        <v>84</v>
      </c>
      <c r="B72" s="13" t="n">
        <v>98.926352</v>
      </c>
      <c r="C72" s="13" t="n">
        <v>99.5921636219994</v>
      </c>
      <c r="D72" s="13" t="n">
        <v>83.47</v>
      </c>
      <c r="E72" s="13" t="n">
        <v>83.6547708840558</v>
      </c>
      <c r="F72" s="13" t="n">
        <v>-5.9064391930713</v>
      </c>
      <c r="G72" s="13" t="n">
        <v>-5.75268395274</v>
      </c>
      <c r="H72" s="14" t="n">
        <v>-0.0004768502300001</v>
      </c>
      <c r="I72" s="14" t="n">
        <v>1.28531516484752E-010</v>
      </c>
      <c r="J72" s="11" t="n">
        <f aca="false">ABS((G72-F72)/F72)</f>
        <v>0.0260317994150632</v>
      </c>
      <c r="K72" s="15" t="n">
        <f aca="false">G72-F72</f>
        <v>0.1537552403313</v>
      </c>
      <c r="L72" s="9" t="n">
        <f aca="false">ABS(G72-F72)</f>
        <v>0.1537552403313</v>
      </c>
    </row>
    <row r="73" customFormat="false" ht="12.8" hidden="false" customHeight="false" outlineLevel="0" collapsed="false">
      <c r="A73" s="0" t="s">
        <v>85</v>
      </c>
      <c r="B73" s="13" t="n">
        <v>125.839075</v>
      </c>
      <c r="C73" s="13" t="n">
        <v>129.413776853998</v>
      </c>
      <c r="D73" s="13" t="n">
        <v>119.61</v>
      </c>
      <c r="E73" s="13" t="n">
        <v>121.17071927425</v>
      </c>
      <c r="F73" s="13" t="n">
        <v>-6.0387015143981</v>
      </c>
      <c r="G73" s="13" t="n">
        <v>-5.8699726719802</v>
      </c>
      <c r="H73" s="14" t="n">
        <v>-0.000667056748000068</v>
      </c>
      <c r="I73" s="14" t="n">
        <v>-6.79994591450822E-012</v>
      </c>
      <c r="J73" s="11" t="n">
        <f aca="false">ABS((G73-F73)/F73)</f>
        <v>0.0279412456495157</v>
      </c>
      <c r="K73" s="15" t="n">
        <f aca="false">G73-F73</f>
        <v>0.1687288424179</v>
      </c>
      <c r="L73" s="9" t="n">
        <f aca="false">ABS(G73-F73)</f>
        <v>0.1687288424179</v>
      </c>
    </row>
    <row r="74" customFormat="false" ht="12.8" hidden="false" customHeight="false" outlineLevel="0" collapsed="false">
      <c r="A74" s="0" t="s">
        <v>86</v>
      </c>
      <c r="B74" s="13" t="n">
        <v>131.509284</v>
      </c>
      <c r="C74" s="13" t="n">
        <v>130.517049719998</v>
      </c>
      <c r="D74" s="13" t="n">
        <v>119.59</v>
      </c>
      <c r="E74" s="13" t="n">
        <v>116.123544639933</v>
      </c>
      <c r="F74" s="13" t="n">
        <v>-5.556945686944</v>
      </c>
      <c r="G74" s="13" t="n">
        <v>-5.4848604640651</v>
      </c>
      <c r="H74" s="14" t="n">
        <v>-0.00072007292799998</v>
      </c>
      <c r="I74" s="14" t="n">
        <v>7.54621393584537E-010</v>
      </c>
      <c r="J74" s="11" t="n">
        <f aca="false">ABS((G74-F74)/F74)</f>
        <v>0.0129720941934459</v>
      </c>
      <c r="K74" s="15" t="n">
        <f aca="false">G74-F74</f>
        <v>0.0720852228789006</v>
      </c>
      <c r="L74" s="9" t="n">
        <f aca="false">ABS(G74-F74)</f>
        <v>0.0720852228789006</v>
      </c>
    </row>
    <row r="75" customFormat="false" ht="12.8" hidden="false" customHeight="false" outlineLevel="0" collapsed="false">
      <c r="A75" s="0" t="s">
        <v>87</v>
      </c>
      <c r="B75" s="13" t="n">
        <v>135.241956</v>
      </c>
      <c r="C75" s="13" t="n">
        <v>133.372986947998</v>
      </c>
      <c r="D75" s="13" t="n">
        <v>123.56</v>
      </c>
      <c r="E75" s="13" t="n">
        <v>119.499194615557</v>
      </c>
      <c r="F75" s="13" t="n">
        <v>-4.5268573442424</v>
      </c>
      <c r="G75" s="13" t="n">
        <v>-4.3903437528409</v>
      </c>
      <c r="H75" s="14" t="n">
        <v>-0.000582167381000054</v>
      </c>
      <c r="I75" s="14" t="n">
        <v>-1.70438993349559E-009</v>
      </c>
      <c r="J75" s="11" t="n">
        <f aca="false">ABS((G75-F75)/F75)</f>
        <v>0.0301563714118644</v>
      </c>
      <c r="K75" s="15" t="n">
        <f aca="false">G75-F75</f>
        <v>0.1365135914015</v>
      </c>
      <c r="L75" s="9" t="n">
        <f aca="false">ABS(G75-F75)</f>
        <v>0.1365135914015</v>
      </c>
    </row>
    <row r="76" customFormat="false" ht="12.8" hidden="false" customHeight="false" outlineLevel="0" collapsed="false">
      <c r="A76" s="0" t="s">
        <v>88</v>
      </c>
      <c r="B76" s="13" t="n">
        <v>179.102771</v>
      </c>
      <c r="C76" s="13" t="n">
        <v>178.806860878997</v>
      </c>
      <c r="D76" s="13" t="n">
        <v>171.94</v>
      </c>
      <c r="E76" s="13" t="n">
        <v>168.792871717892</v>
      </c>
      <c r="F76" s="13" t="n">
        <v>-6.2607240611054</v>
      </c>
      <c r="G76" s="13" t="n">
        <v>-6.3703412424191</v>
      </c>
      <c r="H76" s="14" t="n">
        <v>-0.000643650198000096</v>
      </c>
      <c r="I76" s="14" t="n">
        <v>-3.22062493397801E-009</v>
      </c>
      <c r="J76" s="11" t="n">
        <f aca="false">ABS((G76-F76)/F76)</f>
        <v>0.0175087066997081</v>
      </c>
      <c r="K76" s="15" t="n">
        <f aca="false">G76-F76</f>
        <v>-0.1096171813137</v>
      </c>
      <c r="L76" s="9" t="n">
        <f aca="false">ABS(G76-F76)</f>
        <v>0.1096171813137</v>
      </c>
    </row>
    <row r="77" customFormat="false" ht="12.8" hidden="false" customHeight="false" outlineLevel="0" collapsed="false">
      <c r="A77" s="0" t="s">
        <v>89</v>
      </c>
      <c r="B77" s="13" t="n">
        <v>160.288743</v>
      </c>
      <c r="C77" s="13" t="n">
        <v>159.723656142998</v>
      </c>
      <c r="D77" s="13" t="n">
        <v>150.13</v>
      </c>
      <c r="E77" s="13" t="n">
        <v>145.075892850527</v>
      </c>
      <c r="F77" s="13" t="n">
        <v>-9.5171696419451</v>
      </c>
      <c r="G77" s="13" t="n">
        <v>-9.8597415389812</v>
      </c>
      <c r="H77" s="14" t="n">
        <v>-0.000552690199000326</v>
      </c>
      <c r="I77" s="14" t="n">
        <v>5.35477358966721E-010</v>
      </c>
      <c r="J77" s="11" t="n">
        <f aca="false">ABS((G77-F77)/F77)</f>
        <v>0.0359951445570836</v>
      </c>
      <c r="K77" s="15" t="n">
        <f aca="false">G77-F77</f>
        <v>-0.342571897036102</v>
      </c>
      <c r="L77" s="9" t="n">
        <f aca="false">ABS(G77-F77)</f>
        <v>0.342571897036102</v>
      </c>
    </row>
    <row r="78" customFormat="false" ht="12.8" hidden="false" customHeight="false" outlineLevel="0" collapsed="false">
      <c r="A78" s="0" t="s">
        <v>90</v>
      </c>
      <c r="B78" s="13" t="n">
        <v>241.077668</v>
      </c>
      <c r="C78" s="13" t="n">
        <v>236.005574417997</v>
      </c>
      <c r="D78" s="13" t="n">
        <v>241.74</v>
      </c>
      <c r="E78" s="13" t="n">
        <v>231.383171836588</v>
      </c>
      <c r="F78" s="13" t="n">
        <v>-0.9230308088752</v>
      </c>
      <c r="G78" s="13" t="n">
        <v>-0.9364784491664</v>
      </c>
      <c r="H78" s="14" t="n">
        <v>-0.000601994576000252</v>
      </c>
      <c r="I78" s="14" t="n">
        <v>-6.62597206702725E-010</v>
      </c>
      <c r="J78" s="11" t="n">
        <f aca="false">ABS((G78-F78)/F78)</f>
        <v>0.014569004806662</v>
      </c>
      <c r="K78" s="15" t="n">
        <f aca="false">G78-F78</f>
        <v>-0.0134476402911999</v>
      </c>
      <c r="L78" s="9" t="n">
        <f aca="false">ABS(G78-F78)</f>
        <v>0.0134476402911999</v>
      </c>
    </row>
    <row r="79" customFormat="false" ht="12.8" hidden="false" customHeight="false" outlineLevel="0" collapsed="false">
      <c r="A79" s="0" t="s">
        <v>91</v>
      </c>
      <c r="B79" s="13" t="n">
        <v>160.397537</v>
      </c>
      <c r="C79" s="13" t="n">
        <v>158.648133602998</v>
      </c>
      <c r="D79" s="13" t="n">
        <v>152.4</v>
      </c>
      <c r="E79" s="13" t="n">
        <v>148.244084091916</v>
      </c>
      <c r="F79" s="13" t="n">
        <v>-0.6344960189326</v>
      </c>
      <c r="G79" s="13" t="n">
        <v>-0.6436200380532</v>
      </c>
      <c r="H79" s="14" t="n">
        <v>-0.000508285680000038</v>
      </c>
      <c r="I79" s="14" t="n">
        <v>-1.8441331518489E-009</v>
      </c>
      <c r="J79" s="11" t="n">
        <f aca="false">ABS((G79-F79)/F79)</f>
        <v>0.0143799469947017</v>
      </c>
      <c r="K79" s="15" t="n">
        <f aca="false">G79-F79</f>
        <v>-0.00912401912060001</v>
      </c>
      <c r="L79" s="9" t="n">
        <f aca="false">ABS(G79-F79)</f>
        <v>0.00912401912060001</v>
      </c>
    </row>
    <row r="80" customFormat="false" ht="12.8" hidden="false" customHeight="false" outlineLevel="0" collapsed="false">
      <c r="A80" s="0" t="s">
        <v>92</v>
      </c>
      <c r="B80" s="13" t="n">
        <v>121.776506</v>
      </c>
      <c r="C80" s="13" t="n">
        <v>124.103397333998</v>
      </c>
      <c r="D80" s="13" t="n">
        <v>109.46</v>
      </c>
      <c r="E80" s="13" t="n">
        <v>108.600201827711</v>
      </c>
      <c r="F80" s="13" t="n">
        <v>-11.0269845928994</v>
      </c>
      <c r="G80" s="13" t="n">
        <v>-11.2694422768041</v>
      </c>
      <c r="H80" s="14" t="n">
        <v>-0.000538980820000039</v>
      </c>
      <c r="I80" s="14" t="n">
        <v>-1.32957865762095E-009</v>
      </c>
      <c r="J80" s="11" t="n">
        <f aca="false">ABS((G80-F80)/F80)</f>
        <v>0.0219876686923843</v>
      </c>
      <c r="K80" s="15" t="n">
        <f aca="false">G80-F80</f>
        <v>-0.242457683904698</v>
      </c>
      <c r="L80" s="9" t="n">
        <f aca="false">ABS(G80-F80)</f>
        <v>0.242457683904698</v>
      </c>
    </row>
    <row r="81" customFormat="false" ht="12.8" hidden="false" customHeight="false" outlineLevel="0" collapsed="false">
      <c r="A81" s="0" t="s">
        <v>93</v>
      </c>
      <c r="B81" s="13" t="n">
        <v>220.593297000001</v>
      </c>
      <c r="C81" s="13" t="n">
        <v>215.696141337997</v>
      </c>
      <c r="D81" s="13" t="n">
        <v>220.11</v>
      </c>
      <c r="E81" s="13" t="n">
        <v>209.589631805202</v>
      </c>
      <c r="F81" s="13" t="n">
        <v>-0.8498588135506</v>
      </c>
      <c r="G81" s="13" t="n">
        <v>-0.8599077093429</v>
      </c>
      <c r="H81" s="14" t="n">
        <v>-0.000586491702000163</v>
      </c>
      <c r="I81" s="14" t="n">
        <v>5.18738496629216E-010</v>
      </c>
      <c r="J81" s="11" t="n">
        <f aca="false">ABS((G81-F81)/F81)</f>
        <v>0.0118241943627285</v>
      </c>
      <c r="K81" s="15" t="n">
        <f aca="false">G81-F81</f>
        <v>-0.0100488957923002</v>
      </c>
      <c r="L81" s="9" t="n">
        <f aca="false">ABS(G81-F81)</f>
        <v>0.0100488957923002</v>
      </c>
    </row>
    <row r="82" customFormat="false" ht="12.8" hidden="false" customHeight="false" outlineLevel="0" collapsed="false">
      <c r="A82" s="0" t="s">
        <v>94</v>
      </c>
      <c r="B82" s="13" t="n">
        <v>200.715105</v>
      </c>
      <c r="C82" s="13" t="n">
        <v>197.002401157997</v>
      </c>
      <c r="D82" s="13" t="n">
        <v>197.3</v>
      </c>
      <c r="E82" s="13" t="n">
        <v>189.41426990085</v>
      </c>
      <c r="F82" s="13" t="n">
        <v>-0.7797091864255</v>
      </c>
      <c r="G82" s="13" t="n">
        <v>-0.790580989652</v>
      </c>
      <c r="H82" s="14" t="n">
        <v>-0.000561418796999966</v>
      </c>
      <c r="I82" s="14" t="n">
        <v>7.017442877602E-010</v>
      </c>
      <c r="J82" s="11" t="n">
        <f aca="false">ABS((G82-F82)/F82)</f>
        <v>0.0139434078958859</v>
      </c>
      <c r="K82" s="15" t="n">
        <f aca="false">G82-F82</f>
        <v>-0.0108718032265001</v>
      </c>
      <c r="L82" s="9" t="n">
        <f aca="false">ABS(G82-F82)</f>
        <v>0.0108718032265001</v>
      </c>
    </row>
    <row r="83" customFormat="false" ht="12.8" hidden="false" customHeight="false" outlineLevel="0" collapsed="false">
      <c r="A83" s="0" t="s">
        <v>95</v>
      </c>
      <c r="B83" s="13" t="n">
        <v>140.23844</v>
      </c>
      <c r="C83" s="13" t="n">
        <v>135.457007635998</v>
      </c>
      <c r="D83" s="13" t="n">
        <v>130.25</v>
      </c>
      <c r="E83" s="13" t="n">
        <v>122.35323405939</v>
      </c>
      <c r="F83" s="13" t="n">
        <v>-0.5639484294049</v>
      </c>
      <c r="G83" s="13" t="n">
        <v>-0.5686214442459</v>
      </c>
      <c r="H83" s="14" t="n">
        <v>-0.000481006094999903</v>
      </c>
      <c r="I83" s="14" t="n">
        <v>-3.08111440110474E-009</v>
      </c>
      <c r="J83" s="11" t="n">
        <f aca="false">ABS((G83-F83)/F83)</f>
        <v>0.00828624497798703</v>
      </c>
      <c r="K83" s="15" t="n">
        <f aca="false">G83-F83</f>
        <v>-0.00467301484100002</v>
      </c>
      <c r="L83" s="9" t="n">
        <f aca="false">ABS(G83-F83)</f>
        <v>0.00467301484100002</v>
      </c>
    </row>
    <row r="84" customFormat="false" ht="12.8" hidden="false" customHeight="false" outlineLevel="0" collapsed="false">
      <c r="A84" s="0" t="s">
        <v>96</v>
      </c>
      <c r="B84" s="13" t="n">
        <v>111.361185</v>
      </c>
      <c r="C84" s="13" t="n">
        <v>113.093230514999</v>
      </c>
      <c r="D84" s="13" t="n">
        <v>97.21</v>
      </c>
      <c r="E84" s="13" t="n">
        <v>97.1529252422451</v>
      </c>
      <c r="F84" s="13" t="n">
        <v>-5.4554418684191</v>
      </c>
      <c r="G84" s="13" t="n">
        <v>-5.3135396577554</v>
      </c>
      <c r="H84" s="14" t="n">
        <v>-0.000704837865999941</v>
      </c>
      <c r="I84" s="14" t="n">
        <v>-5.05095338384359E-010</v>
      </c>
      <c r="J84" s="11" t="n">
        <f aca="false">ABS((G84-F84)/F84)</f>
        <v>0.0260111305529907</v>
      </c>
      <c r="K84" s="15" t="n">
        <f aca="false">G84-F84</f>
        <v>0.141902210663701</v>
      </c>
      <c r="L84" s="9" t="n">
        <f aca="false">ABS(G84-F84)</f>
        <v>0.141902210663701</v>
      </c>
    </row>
    <row r="85" customFormat="false" ht="12.8" hidden="false" customHeight="false" outlineLevel="0" collapsed="false">
      <c r="A85" s="0" t="s">
        <v>97</v>
      </c>
      <c r="B85" s="13" t="n">
        <v>107.063005</v>
      </c>
      <c r="C85" s="13" t="n">
        <v>106.428287568999</v>
      </c>
      <c r="D85" s="13" t="n">
        <v>92.22</v>
      </c>
      <c r="E85" s="13" t="n">
        <v>90.4683084555735</v>
      </c>
      <c r="F85" s="13" t="n">
        <v>-6.0967403336232</v>
      </c>
      <c r="G85" s="13" t="n">
        <v>-6.195116237944</v>
      </c>
      <c r="H85" s="14" t="n">
        <v>-0.000488096409000011</v>
      </c>
      <c r="I85" s="14" t="n">
        <v>3.39378359020138E-010</v>
      </c>
      <c r="J85" s="11" t="n">
        <f aca="false">ABS((G85-F85)/F85)</f>
        <v>0.0161358199525511</v>
      </c>
      <c r="K85" s="15" t="n">
        <f aca="false">G85-F85</f>
        <v>-0.0983759043208003</v>
      </c>
      <c r="L85" s="9" t="n">
        <f aca="false">ABS(G85-F85)</f>
        <v>0.0983759043208003</v>
      </c>
    </row>
    <row r="86" customFormat="false" ht="12.8" hidden="false" customHeight="false" outlineLevel="0" collapsed="false">
      <c r="A86" s="0" t="s">
        <v>98</v>
      </c>
      <c r="B86" s="13" t="n">
        <v>115.065466</v>
      </c>
      <c r="C86" s="13" t="n">
        <v>115.375627705999</v>
      </c>
      <c r="D86" s="13" t="n">
        <v>101.36</v>
      </c>
      <c r="E86" s="13" t="n">
        <v>99.9654729392309</v>
      </c>
      <c r="F86" s="13" t="n">
        <v>-4.4493111510054</v>
      </c>
      <c r="G86" s="13" t="n">
        <v>-4.2891945362613</v>
      </c>
      <c r="H86" s="14" t="n">
        <v>-0.000568789648999922</v>
      </c>
      <c r="I86" s="14" t="n">
        <v>-6.16655539836548E-010</v>
      </c>
      <c r="J86" s="11" t="n">
        <f aca="false">ABS((G86-F86)/F86)</f>
        <v>0.0359868324129049</v>
      </c>
      <c r="K86" s="15" t="n">
        <f aca="false">G86-F86</f>
        <v>0.1601166147441</v>
      </c>
      <c r="L86" s="9" t="n">
        <f aca="false">ABS(G86-F86)</f>
        <v>0.1601166147441</v>
      </c>
    </row>
    <row r="87" customFormat="false" ht="12.8" hidden="false" customHeight="false" outlineLevel="0" collapsed="false">
      <c r="A87" s="0" t="s">
        <v>99</v>
      </c>
      <c r="B87" s="13" t="n">
        <v>158.731473</v>
      </c>
      <c r="C87" s="13" t="n">
        <v>156.419879252998</v>
      </c>
      <c r="D87" s="13" t="n">
        <v>148.22</v>
      </c>
      <c r="E87" s="13" t="n">
        <v>145.268533103746</v>
      </c>
      <c r="F87" s="13" t="n">
        <v>-6.2485371370915</v>
      </c>
      <c r="G87" s="13" t="n">
        <v>-6.2972220200968</v>
      </c>
      <c r="H87" s="14" t="n">
        <v>-0.00061463951200009</v>
      </c>
      <c r="I87" s="14" t="n">
        <v>-2.30083964897985E-011</v>
      </c>
      <c r="J87" s="11" t="n">
        <f aca="false">ABS((G87-F87)/F87)</f>
        <v>0.00779140492201058</v>
      </c>
      <c r="K87" s="15" t="n">
        <f aca="false">G87-F87</f>
        <v>-0.0486848830053006</v>
      </c>
      <c r="L87" s="9" t="n">
        <f aca="false">ABS(G87-F87)</f>
        <v>0.0486848830053006</v>
      </c>
    </row>
    <row r="88" customFormat="false" ht="12.8" hidden="false" customHeight="false" outlineLevel="0" collapsed="false">
      <c r="A88" s="0" t="s">
        <v>100</v>
      </c>
      <c r="B88" s="13" t="n">
        <v>156.97946</v>
      </c>
      <c r="C88" s="13" t="n">
        <v>159.721483265999</v>
      </c>
      <c r="D88" s="13" t="n">
        <v>155.41</v>
      </c>
      <c r="E88" s="13" t="n">
        <v>155.193951688788</v>
      </c>
      <c r="F88" s="13" t="n">
        <v>-7.4902230054099</v>
      </c>
      <c r="G88" s="13" t="n">
        <v>-7.5453557327414</v>
      </c>
      <c r="H88" s="14" t="n">
        <v>-0.000466660877999888</v>
      </c>
      <c r="I88" s="14" t="n">
        <v>6.06833578178923E-010</v>
      </c>
      <c r="J88" s="11" t="n">
        <f aca="false">ABS((G88-F88)/F88)</f>
        <v>0.00736062561711181</v>
      </c>
      <c r="K88" s="15" t="n">
        <f aca="false">G88-F88</f>
        <v>-0.0551327273315003</v>
      </c>
      <c r="L88" s="9" t="n">
        <f aca="false">ABS(G88-F88)</f>
        <v>0.0551327273315003</v>
      </c>
    </row>
    <row r="89" customFormat="false" ht="12.8" hidden="false" customHeight="false" outlineLevel="0" collapsed="false">
      <c r="A89" s="0" t="s">
        <v>101</v>
      </c>
      <c r="B89" s="13" t="n">
        <v>113.586829</v>
      </c>
      <c r="C89" s="13" t="n">
        <v>113.356495889999</v>
      </c>
      <c r="D89" s="13" t="n">
        <v>100.25</v>
      </c>
      <c r="E89" s="13" t="n">
        <v>98.1754004324033</v>
      </c>
      <c r="F89" s="13" t="n">
        <v>-7.748876416244</v>
      </c>
      <c r="G89" s="13" t="n">
        <v>-7.8301986715338</v>
      </c>
      <c r="H89" s="14" t="n">
        <v>-0.000543216097000017</v>
      </c>
      <c r="I89" s="14" t="n">
        <v>-1.68337034838883E-009</v>
      </c>
      <c r="J89" s="11" t="n">
        <f aca="false">ABS((G89-F89)/F89)</f>
        <v>0.0104947157396037</v>
      </c>
      <c r="K89" s="15" t="n">
        <f aca="false">G89-F89</f>
        <v>-0.0813222552898001</v>
      </c>
      <c r="L89" s="9" t="n">
        <f aca="false">ABS(G89-F89)</f>
        <v>0.0813222552898001</v>
      </c>
    </row>
    <row r="90" customFormat="false" ht="12.8" hidden="false" customHeight="false" outlineLevel="0" collapsed="false">
      <c r="A90" s="0" t="s">
        <v>102</v>
      </c>
      <c r="B90" s="13" t="n">
        <v>95.1135239999999</v>
      </c>
      <c r="C90" s="13" t="n">
        <v>94.7229937169995</v>
      </c>
      <c r="D90" s="13" t="n">
        <v>78.79</v>
      </c>
      <c r="E90" s="13" t="n">
        <v>77.2442959961946</v>
      </c>
      <c r="F90" s="13" t="n">
        <v>-8.2786648373349</v>
      </c>
      <c r="G90" s="13" t="n">
        <v>-8.2086514411111</v>
      </c>
      <c r="H90" s="14" t="n">
        <v>-0.000513946526000093</v>
      </c>
      <c r="I90" s="14" t="n">
        <v>2.96678565178329E-010</v>
      </c>
      <c r="J90" s="11" t="n">
        <f aca="false">ABS((G90-F90)/F90)</f>
        <v>0.00845708789997819</v>
      </c>
      <c r="K90" s="15" t="n">
        <f aca="false">G90-F90</f>
        <v>0.0700133962237999</v>
      </c>
      <c r="L90" s="9" t="n">
        <f aca="false">ABS(G90-F90)</f>
        <v>0.0700133962237999</v>
      </c>
    </row>
    <row r="91" customFormat="false" ht="12.8" hidden="false" customHeight="false" outlineLevel="0" collapsed="false">
      <c r="A91" s="0" t="s">
        <v>103</v>
      </c>
      <c r="B91" s="13" t="n">
        <v>84.9930929999998</v>
      </c>
      <c r="C91" s="13" t="n">
        <v>84.6980672569996</v>
      </c>
      <c r="D91" s="13" t="n">
        <v>67.4</v>
      </c>
      <c r="E91" s="13" t="n">
        <v>66.5394253096692</v>
      </c>
      <c r="F91" s="13" t="n">
        <v>-65.4986805606052</v>
      </c>
      <c r="G91" s="13" t="n">
        <v>-65.5210885044843</v>
      </c>
      <c r="H91" s="14" t="n">
        <v>-0.00139548832999936</v>
      </c>
      <c r="I91" s="14" t="n">
        <v>-2.93798763095765E-010</v>
      </c>
      <c r="J91" s="11" t="n">
        <f aca="false">ABS((G91-F91)/F91)</f>
        <v>0.000342112904982391</v>
      </c>
      <c r="K91" s="15" t="n">
        <f aca="false">G91-F91</f>
        <v>-0.0224079438791023</v>
      </c>
      <c r="L91" s="9" t="n">
        <f aca="false">ABS(G91-F91)</f>
        <v>0.0224079438791023</v>
      </c>
    </row>
    <row r="92" customFormat="false" ht="12.8" hidden="false" customHeight="false" outlineLevel="0" collapsed="false">
      <c r="A92" s="0" t="s">
        <v>104</v>
      </c>
      <c r="B92" s="13" t="n">
        <v>45.3222899999999</v>
      </c>
      <c r="C92" s="13" t="n">
        <v>45.3816272449998</v>
      </c>
      <c r="D92" s="13" t="n">
        <v>28.33</v>
      </c>
      <c r="E92" s="13" t="n">
        <v>28.3699819066347</v>
      </c>
      <c r="F92" s="13" t="n">
        <v>-93.0037848734832</v>
      </c>
      <c r="G92" s="13" t="n">
        <v>-93.1112013390256</v>
      </c>
      <c r="H92" s="14" t="n">
        <v>-0.00359602983400054</v>
      </c>
      <c r="I92" s="14" t="n">
        <v>-3.53136853092906E-010</v>
      </c>
      <c r="J92" s="11" t="n">
        <f aca="false">ABS((G92-F92)/F92)</f>
        <v>0.00115496875410525</v>
      </c>
      <c r="K92" s="15" t="n">
        <f aca="false">G92-F92</f>
        <v>-0.1074164655424</v>
      </c>
      <c r="L92" s="9" t="n">
        <f aca="false">ABS(G92-F92)</f>
        <v>0.1074164655424</v>
      </c>
    </row>
    <row r="93" customFormat="false" ht="12.8" hidden="false" customHeight="false" outlineLevel="0" collapsed="false">
      <c r="A93" s="0" t="s">
        <v>105</v>
      </c>
      <c r="B93" s="13" t="n">
        <v>285.8702</v>
      </c>
      <c r="C93" s="13" t="n">
        <v>292.435596075996</v>
      </c>
      <c r="D93" s="13" t="n">
        <v>298.52</v>
      </c>
      <c r="E93" s="13" t="n">
        <v>298.550900741369</v>
      </c>
      <c r="F93" s="13" t="n">
        <v>-49.6328460771227</v>
      </c>
      <c r="G93" s="13" t="n">
        <v>-49.6321801081888</v>
      </c>
      <c r="H93" s="14" t="n">
        <v>0.000191019539998782</v>
      </c>
      <c r="I93" s="14" t="n">
        <v>1.40134193138408E-009</v>
      </c>
      <c r="J93" s="11" t="n">
        <f aca="false">ABS((G93-F93)/F93)</f>
        <v>1.34179074251349E-005</v>
      </c>
      <c r="K93" s="15" t="n">
        <f aca="false">G93-F93</f>
        <v>0.0006659689339088</v>
      </c>
      <c r="L93" s="9" t="n">
        <f aca="false">ABS(G93-F93)</f>
        <v>0.0006659689339088</v>
      </c>
    </row>
    <row r="94" customFormat="false" ht="12.8" hidden="false" customHeight="false" outlineLevel="0" collapsed="false">
      <c r="A94" s="0" t="s">
        <v>106</v>
      </c>
      <c r="B94" s="13" t="n">
        <v>114.282297</v>
      </c>
      <c r="C94" s="13" t="n">
        <v>116.338648134001</v>
      </c>
      <c r="D94" s="13" t="n">
        <v>103.44</v>
      </c>
      <c r="E94" s="13" t="n">
        <v>101.511040509282</v>
      </c>
      <c r="F94" s="13" t="n">
        <v>-56.5462221407118</v>
      </c>
      <c r="G94" s="13" t="n">
        <v>-56.7800384808035</v>
      </c>
      <c r="H94" s="14" t="n">
        <v>-0.00128050415299874</v>
      </c>
      <c r="I94" s="14" t="n">
        <v>1.6151264770059E-009</v>
      </c>
      <c r="J94" s="11" t="n">
        <f aca="false">ABS((G94-F94)/F94)</f>
        <v>0.00413495952938929</v>
      </c>
      <c r="K94" s="15" t="n">
        <f aca="false">G94-F94</f>
        <v>-0.2338163400917</v>
      </c>
      <c r="L94" s="9" t="n">
        <f aca="false">ABS(G94-F94)</f>
        <v>0.2338163400917</v>
      </c>
    </row>
    <row r="95" customFormat="false" ht="12.8" hidden="false" customHeight="false" outlineLevel="0" collapsed="false">
      <c r="A95" s="0" t="s">
        <v>107</v>
      </c>
      <c r="B95" s="13" t="n">
        <v>137.073849</v>
      </c>
      <c r="C95" s="13" t="n">
        <v>131.440886338999</v>
      </c>
      <c r="D95" s="13" t="n">
        <v>130.68</v>
      </c>
      <c r="E95" s="13" t="n">
        <v>125.545134870405</v>
      </c>
      <c r="F95" s="13" t="n">
        <v>-6.9219889815162</v>
      </c>
      <c r="G95" s="13" t="n">
        <v>-6.8377442565045</v>
      </c>
      <c r="H95" s="14" t="n">
        <v>-0.000508541958000226</v>
      </c>
      <c r="I95" s="14" t="n">
        <v>-1.01097107616834E-009</v>
      </c>
      <c r="J95" s="11" t="n">
        <f aca="false">ABS((G95-F95)/F95)</f>
        <v>0.0121705950755858</v>
      </c>
      <c r="K95" s="15" t="n">
        <f aca="false">G95-F95</f>
        <v>0.0842447250117004</v>
      </c>
      <c r="L95" s="9" t="n">
        <f aca="false">ABS(G95-F95)</f>
        <v>0.0842447250117004</v>
      </c>
    </row>
    <row r="96" customFormat="false" ht="12.8" hidden="false" customHeight="false" outlineLevel="0" collapsed="false">
      <c r="A96" s="0" t="s">
        <v>108</v>
      </c>
      <c r="B96" s="13" t="n">
        <v>64.269397</v>
      </c>
      <c r="C96" s="13" t="n">
        <v>62.4791327329993</v>
      </c>
      <c r="D96" s="13" t="n">
        <v>46.13</v>
      </c>
      <c r="E96" s="13" t="n">
        <v>44.9266707466884</v>
      </c>
      <c r="F96" s="13" t="n">
        <v>-1.1994507748986</v>
      </c>
      <c r="G96" s="13" t="n">
        <v>-1.1064360679589</v>
      </c>
      <c r="H96" s="14" t="n">
        <v>-0.000422106592000021</v>
      </c>
      <c r="I96" s="14" t="n">
        <v>1.38322074920341E-009</v>
      </c>
      <c r="J96" s="11" t="n">
        <f aca="false">ABS((G96-F96)/F96)</f>
        <v>0.0775477484247433</v>
      </c>
      <c r="K96" s="15" t="n">
        <f aca="false">G96-F96</f>
        <v>0.0930147069397</v>
      </c>
      <c r="L96" s="9" t="n">
        <f aca="false">ABS(G96-F96)</f>
        <v>0.0930147069397</v>
      </c>
    </row>
    <row r="97" customFormat="false" ht="12.8" hidden="false" customHeight="false" outlineLevel="0" collapsed="false">
      <c r="A97" s="0" t="s">
        <v>109</v>
      </c>
      <c r="B97" s="13" t="n">
        <v>112.593816</v>
      </c>
      <c r="C97" s="13" t="n">
        <v>113.594810060999</v>
      </c>
      <c r="D97" s="13" t="n">
        <v>99.44</v>
      </c>
      <c r="E97" s="13" t="n">
        <v>97.7145456727813</v>
      </c>
      <c r="F97" s="13" t="n">
        <v>-28.5137632398787</v>
      </c>
      <c r="G97" s="13" t="n">
        <v>-28.9087892421902</v>
      </c>
      <c r="H97" s="14" t="n">
        <v>-0.000975187365999989</v>
      </c>
      <c r="I97" s="14" t="n">
        <v>-1.71509454251553E-009</v>
      </c>
      <c r="J97" s="11" t="n">
        <f aca="false">ABS((G97-F97)/F97)</f>
        <v>0.0138538711634888</v>
      </c>
      <c r="K97" s="15" t="n">
        <f aca="false">G97-F97</f>
        <v>-0.395026002311504</v>
      </c>
      <c r="L97" s="9" t="n">
        <f aca="false">ABS(G97-F97)</f>
        <v>0.395026002311504</v>
      </c>
    </row>
    <row r="98" customFormat="false" ht="12.8" hidden="false" customHeight="false" outlineLevel="0" collapsed="false">
      <c r="A98" s="0" t="s">
        <v>110</v>
      </c>
      <c r="B98" s="13" t="n">
        <v>107.844619</v>
      </c>
      <c r="C98" s="13" t="n">
        <v>110.251014166999</v>
      </c>
      <c r="D98" s="13" t="n">
        <v>92.56</v>
      </c>
      <c r="E98" s="13" t="n">
        <v>93.7298561273678</v>
      </c>
      <c r="F98" s="13" t="n">
        <v>-8.1302395447353</v>
      </c>
      <c r="G98" s="13" t="n">
        <v>-8.2890838343966</v>
      </c>
      <c r="H98" s="14" t="n">
        <v>-0.00023701686700001</v>
      </c>
      <c r="I98" s="14" t="n">
        <v>-1.1513819485505E-009</v>
      </c>
      <c r="J98" s="11" t="n">
        <f aca="false">ABS((G98-F98)/F98)</f>
        <v>0.0195374673510278</v>
      </c>
      <c r="K98" s="15" t="n">
        <f aca="false">G98-F98</f>
        <v>-0.158844289661301</v>
      </c>
      <c r="L98" s="9" t="n">
        <f aca="false">ABS(G98-F98)</f>
        <v>0.158844289661301</v>
      </c>
    </row>
    <row r="99" customFormat="false" ht="12.8" hidden="false" customHeight="false" outlineLevel="0" collapsed="false">
      <c r="A99" s="0" t="s">
        <v>111</v>
      </c>
      <c r="B99" s="13" t="n">
        <v>122.507253</v>
      </c>
      <c r="C99" s="13" t="n">
        <v>121.140574255999</v>
      </c>
      <c r="D99" s="13" t="n">
        <v>114.16</v>
      </c>
      <c r="E99" s="13" t="n">
        <v>113.03981874034</v>
      </c>
      <c r="F99" s="13" t="n">
        <v>-5.65020016278</v>
      </c>
      <c r="G99" s="13" t="n">
        <v>-5.5536425739023</v>
      </c>
      <c r="H99" s="14" t="n">
        <v>-0.000344585593999971</v>
      </c>
      <c r="I99" s="14" t="n">
        <v>-1.43243159033465E-009</v>
      </c>
      <c r="J99" s="11" t="n">
        <f aca="false">ABS((G99-F99)/F99)</f>
        <v>0.0170892333184514</v>
      </c>
      <c r="K99" s="15" t="n">
        <f aca="false">G99-F99</f>
        <v>0.0965575888776993</v>
      </c>
      <c r="L99" s="9" t="n">
        <f aca="false">ABS(G99-F99)</f>
        <v>0.0965575888776993</v>
      </c>
    </row>
    <row r="100" customFormat="false" ht="12.8" hidden="false" customHeight="false" outlineLevel="0" collapsed="false">
      <c r="A100" s="0" t="s">
        <v>112</v>
      </c>
      <c r="B100" s="13" t="n">
        <v>110.059782</v>
      </c>
      <c r="C100" s="13" t="n">
        <v>107.738804539999</v>
      </c>
      <c r="D100" s="13" t="n">
        <v>98.54</v>
      </c>
      <c r="E100" s="13" t="n">
        <v>96.1363774444937</v>
      </c>
      <c r="F100" s="13" t="n">
        <v>-6.3808017174291</v>
      </c>
      <c r="G100" s="13" t="n">
        <v>-6.1545320421669</v>
      </c>
      <c r="H100" s="14" t="n">
        <v>-0.000383655917000031</v>
      </c>
      <c r="I100" s="14" t="n">
        <v>2.75973914077091E-010</v>
      </c>
      <c r="J100" s="11" t="n">
        <f aca="false">ABS((G100-F100)/F100)</f>
        <v>0.0354610102746409</v>
      </c>
      <c r="K100" s="15" t="n">
        <f aca="false">G100-F100</f>
        <v>0.226269675262199</v>
      </c>
      <c r="L100" s="9" t="n">
        <f aca="false">ABS(G100-F100)</f>
        <v>0.226269675262199</v>
      </c>
    </row>
    <row r="101" customFormat="false" ht="12.8" hidden="false" customHeight="false" outlineLevel="0" collapsed="false">
      <c r="B101" s="13"/>
      <c r="C101" s="13"/>
      <c r="D101" s="13"/>
      <c r="E101" s="13"/>
      <c r="F101" s="13"/>
      <c r="G101" s="13"/>
      <c r="H101" s="14"/>
      <c r="I101" s="14"/>
      <c r="J101" s="11"/>
      <c r="K101" s="15"/>
    </row>
    <row r="102" customFormat="false" ht="12.8" hidden="false" customHeight="false" outlineLevel="0" collapsed="false">
      <c r="A102" s="0" t="s">
        <v>113</v>
      </c>
      <c r="B102" s="13" t="n">
        <v>81.0118769999999</v>
      </c>
      <c r="C102" s="13" t="n">
        <v>82.5967436319998</v>
      </c>
      <c r="D102" s="13" t="n">
        <v>63.97</v>
      </c>
      <c r="E102" s="13" t="n">
        <v>64.8427092332473</v>
      </c>
      <c r="F102" s="13" t="n">
        <v>-5.3904754788243</v>
      </c>
      <c r="G102" s="13" t="n">
        <v>-5.2111290973955</v>
      </c>
      <c r="H102" s="14" t="n">
        <v>-0.000433523426999964</v>
      </c>
      <c r="I102" s="14" t="n">
        <v>1.73785423551731E-010</v>
      </c>
      <c r="J102" s="11" t="n">
        <f aca="false">ABS((G102-F102)/F102)</f>
        <v>0.0332709762122723</v>
      </c>
      <c r="K102" s="15" t="n">
        <f aca="false">G102-F102</f>
        <v>0.1793463814288</v>
      </c>
      <c r="L102" s="9" t="n">
        <f aca="false">ABS(G102-F102)</f>
        <v>0.1793463814288</v>
      </c>
    </row>
    <row r="103" customFormat="false" ht="12.8" hidden="false" customHeight="false" outlineLevel="0" collapsed="false">
      <c r="A103" s="0" t="s">
        <v>114</v>
      </c>
      <c r="B103" s="13" t="n">
        <v>126.688562</v>
      </c>
      <c r="C103" s="13" t="n">
        <v>128.435071272998</v>
      </c>
      <c r="D103" s="13" t="n">
        <v>120.8</v>
      </c>
      <c r="E103" s="13" t="n">
        <v>117.501663374494</v>
      </c>
      <c r="F103" s="13" t="n">
        <v>-5.3276462389469</v>
      </c>
      <c r="G103" s="13" t="n">
        <v>-5.3630176418024</v>
      </c>
      <c r="H103" s="14" t="n">
        <v>-0.000633553586999975</v>
      </c>
      <c r="I103" s="14" t="n">
        <v>-2.98372006187495E-009</v>
      </c>
      <c r="J103" s="11" t="n">
        <f aca="false">ABS((G103-F103)/F103)</f>
        <v>0.00663921763365661</v>
      </c>
      <c r="K103" s="15" t="n">
        <f aca="false">G103-F103</f>
        <v>-0.0353714028555006</v>
      </c>
      <c r="L103" s="9" t="n">
        <f aca="false">ABS(G103-F103)</f>
        <v>0.0353714028555006</v>
      </c>
    </row>
    <row r="104" customFormat="false" ht="12.8" hidden="false" customHeight="false" outlineLevel="0" collapsed="false">
      <c r="A104" s="0" t="s">
        <v>115</v>
      </c>
      <c r="B104" s="13" t="n">
        <v>150.463922999999</v>
      </c>
      <c r="C104" s="13" t="n">
        <v>149.671549238</v>
      </c>
      <c r="D104" s="13" t="n">
        <v>146.72</v>
      </c>
      <c r="E104" s="13" t="n">
        <v>143.306566217123</v>
      </c>
      <c r="F104" s="13" t="n">
        <v>-1.327139352359</v>
      </c>
      <c r="G104" s="13" t="n">
        <v>-1.1462181894014</v>
      </c>
      <c r="H104" s="14" t="n">
        <v>-0.001498534713</v>
      </c>
      <c r="I104" s="14" t="n">
        <v>-1.24375362548119E-010</v>
      </c>
      <c r="J104" s="11" t="n">
        <f aca="false">ABS((G104-F104)/F104)</f>
        <v>0.136324164177644</v>
      </c>
      <c r="K104" s="15" t="n">
        <f aca="false">G104-F104</f>
        <v>0.1809211629576</v>
      </c>
      <c r="L104" s="9" t="n">
        <f aca="false">ABS(G104-F104)</f>
        <v>0.1809211629576</v>
      </c>
    </row>
    <row r="105" customFormat="false" ht="12.8" hidden="false" customHeight="false" outlineLevel="0" collapsed="false">
      <c r="A105" s="0" t="s">
        <v>116</v>
      </c>
      <c r="B105" s="13" t="n">
        <v>114.850297</v>
      </c>
      <c r="C105" s="13" t="n">
        <v>115.885743819999</v>
      </c>
      <c r="D105" s="13" t="n">
        <v>104.3</v>
      </c>
      <c r="E105" s="13" t="n">
        <v>104.812598079821</v>
      </c>
      <c r="F105" s="13" t="n">
        <v>-3.9563429744467</v>
      </c>
      <c r="G105" s="13" t="n">
        <v>-3.9141844363929</v>
      </c>
      <c r="H105" s="14" t="n">
        <v>-0.000524587813999933</v>
      </c>
      <c r="I105" s="14" t="n">
        <v>-4.94671841357909E-010</v>
      </c>
      <c r="J105" s="11" t="n">
        <f aca="false">ABS((G105-F105)/F105)</f>
        <v>0.0106559361324572</v>
      </c>
      <c r="K105" s="15" t="n">
        <f aca="false">G105-F105</f>
        <v>0.0421585380537999</v>
      </c>
      <c r="L105" s="9" t="n">
        <f aca="false">ABS(G105-F105)</f>
        <v>0.0421585380537999</v>
      </c>
    </row>
    <row r="106" customFormat="false" ht="12.8" hidden="false" customHeight="false" outlineLevel="0" collapsed="false">
      <c r="A106" s="0" t="s">
        <v>117</v>
      </c>
      <c r="B106" s="13" t="n">
        <v>117.404976</v>
      </c>
      <c r="C106" s="13" t="n">
        <v>118.318411427999</v>
      </c>
      <c r="D106" s="13" t="n">
        <v>108.86</v>
      </c>
      <c r="E106" s="13" t="n">
        <v>109.598967448243</v>
      </c>
      <c r="F106" s="13" t="n">
        <v>-3.3373203009899</v>
      </c>
      <c r="G106" s="13" t="n">
        <v>-3.1502703789816</v>
      </c>
      <c r="H106" s="14" t="n">
        <v>-0.000623746081999979</v>
      </c>
      <c r="I106" s="14" t="n">
        <v>1.51813508389876E-009</v>
      </c>
      <c r="J106" s="11" t="n">
        <f aca="false">ABS((G106-F106)/F106)</f>
        <v>0.0560479382074349</v>
      </c>
      <c r="K106" s="15" t="n">
        <f aca="false">G106-F106</f>
        <v>0.1870499220083</v>
      </c>
      <c r="L106" s="9" t="n">
        <f aca="false">ABS(G106-F106)</f>
        <v>0.1870499220083</v>
      </c>
    </row>
    <row r="107" customFormat="false" ht="12.8" hidden="false" customHeight="false" outlineLevel="0" collapsed="false">
      <c r="A107" s="0" t="s">
        <v>118</v>
      </c>
      <c r="B107" s="13" t="n">
        <v>145.376638000001</v>
      </c>
      <c r="C107" s="13" t="n">
        <v>140.576961525998</v>
      </c>
      <c r="D107" s="13" t="n">
        <v>141.93</v>
      </c>
      <c r="E107" s="13" t="n">
        <v>135.661711860564</v>
      </c>
      <c r="F107" s="13" t="n">
        <v>-2.9017270454823</v>
      </c>
      <c r="G107" s="13" t="n">
        <v>-2.8681073172513</v>
      </c>
      <c r="H107" s="14" t="n">
        <v>-0.000400788406999845</v>
      </c>
      <c r="I107" s="14" t="n">
        <v>-1.03809686400388E-009</v>
      </c>
      <c r="J107" s="11" t="n">
        <f aca="false">ABS((G107-F107)/F107)</f>
        <v>0.011586109824955</v>
      </c>
      <c r="K107" s="15" t="n">
        <f aca="false">G107-F107</f>
        <v>0.0336197282310002</v>
      </c>
      <c r="L107" s="9" t="n">
        <f aca="false">ABS(G107-F107)</f>
        <v>0.0336197282310002</v>
      </c>
    </row>
    <row r="108" customFormat="false" ht="12.8" hidden="false" customHeight="false" outlineLevel="0" collapsed="false">
      <c r="B108" s="13"/>
      <c r="C108" s="13"/>
      <c r="D108" s="13"/>
      <c r="E108" s="13"/>
      <c r="F108" s="13"/>
      <c r="G108" s="13"/>
      <c r="H108" s="14"/>
      <c r="I108" s="14"/>
      <c r="J108" s="11"/>
      <c r="K108" s="15"/>
    </row>
    <row r="109" customFormat="false" ht="12.8" hidden="false" customHeight="false" outlineLevel="0" collapsed="false">
      <c r="A109" s="0" t="s">
        <v>119</v>
      </c>
      <c r="B109" s="13" t="n">
        <v>113.448574</v>
      </c>
      <c r="C109" s="13" t="n">
        <v>113.661245528999</v>
      </c>
      <c r="D109" s="13" t="n">
        <v>102.55</v>
      </c>
      <c r="E109" s="13" t="n">
        <v>100.285552129193</v>
      </c>
      <c r="F109" s="13" t="n">
        <v>-2.3014757477687</v>
      </c>
      <c r="G109" s="13" t="n">
        <v>-2.2249156127459</v>
      </c>
      <c r="H109" s="14" t="n">
        <v>-0.000446492837000018</v>
      </c>
      <c r="I109" s="14" t="n">
        <v>-1.62992455787097E-009</v>
      </c>
      <c r="J109" s="11" t="n">
        <f aca="false">ABS((G109-F109)/F109)</f>
        <v>0.0332656709926341</v>
      </c>
      <c r="K109" s="15" t="n">
        <f aca="false">G109-F109</f>
        <v>0.0765601350228002</v>
      </c>
      <c r="L109" s="9" t="n">
        <f aca="false">ABS(G109-F109)</f>
        <v>0.0765601350228002</v>
      </c>
    </row>
    <row r="110" customFormat="false" ht="12.8" hidden="false" customHeight="false" outlineLevel="0" collapsed="false">
      <c r="A110" s="0" t="s">
        <v>120</v>
      </c>
      <c r="B110" s="13" t="n">
        <v>124.105302</v>
      </c>
      <c r="C110" s="13" t="n">
        <v>124.897883635999</v>
      </c>
      <c r="D110" s="13" t="n">
        <v>117.55</v>
      </c>
      <c r="E110" s="13" t="n">
        <v>114.155650360904</v>
      </c>
      <c r="F110" s="13" t="n">
        <v>-18.4584350398263</v>
      </c>
      <c r="G110" s="13" t="n">
        <v>-18.1790101501868</v>
      </c>
      <c r="H110" s="14" t="n">
        <v>-0.000770639802000373</v>
      </c>
      <c r="I110" s="14" t="n">
        <v>1.0930928926226E-009</v>
      </c>
      <c r="J110" s="11" t="n">
        <f aca="false">ABS((G110-F110)/F110)</f>
        <v>0.0151380595937092</v>
      </c>
      <c r="K110" s="15" t="n">
        <f aca="false">G110-F110</f>
        <v>0.2794248896395</v>
      </c>
      <c r="L110" s="9" t="n">
        <f aca="false">ABS(G110-F110)</f>
        <v>0.2794248896395</v>
      </c>
    </row>
    <row r="111" customFormat="false" ht="12.8" hidden="false" customHeight="false" outlineLevel="0" collapsed="false">
      <c r="A111" s="0" t="s">
        <v>121</v>
      </c>
      <c r="B111" s="0" t="n">
        <v>96.013466</v>
      </c>
      <c r="C111" s="0" t="n">
        <v>99.8194884829996</v>
      </c>
      <c r="D111" s="0" t="n">
        <v>79.53</v>
      </c>
      <c r="E111" s="0" t="n">
        <v>81.5179459214354</v>
      </c>
      <c r="F111" s="0" t="n">
        <v>-15.9792155532908</v>
      </c>
      <c r="G111" s="0" t="n">
        <v>-15.8467757741156</v>
      </c>
      <c r="H111" s="14" t="n">
        <v>-0.000673425207999889</v>
      </c>
      <c r="I111" s="14" t="n">
        <v>1.34154071922479E-009</v>
      </c>
      <c r="J111" s="11" t="n">
        <f aca="false">ABS((G111-F111)/F111)</f>
        <v>0.00828825287033091</v>
      </c>
      <c r="K111" s="15" t="n">
        <f aca="false">G111-F111</f>
        <v>0.132439779175199</v>
      </c>
      <c r="L111" s="9" t="n">
        <f aca="false">ABS(G111-F111)</f>
        <v>0.132439779175199</v>
      </c>
    </row>
    <row r="112" customFormat="false" ht="12.8" hidden="false" customHeight="false" outlineLevel="0" collapsed="false">
      <c r="A112" s="0" t="s">
        <v>122</v>
      </c>
      <c r="B112" s="0" t="n">
        <v>134.630012</v>
      </c>
      <c r="C112" s="0" t="n">
        <v>133.290698508998</v>
      </c>
      <c r="D112" s="0" t="n">
        <v>122.44</v>
      </c>
      <c r="E112" s="0" t="n">
        <v>119.456221020608</v>
      </c>
      <c r="F112" s="0" t="n">
        <v>-5.5833482521708</v>
      </c>
      <c r="G112" s="0" t="n">
        <v>-5.5242756845035</v>
      </c>
      <c r="H112" s="14" t="n">
        <v>-0.000523232277999817</v>
      </c>
      <c r="I112" s="14" t="n">
        <v>1.54801744144638E-009</v>
      </c>
      <c r="J112" s="11" t="n">
        <f aca="false">ABS((G112-F112)/F112)</f>
        <v>0.0105801331028085</v>
      </c>
      <c r="K112" s="15" t="n">
        <f aca="false">G112-F112</f>
        <v>0.0590725676673003</v>
      </c>
      <c r="L112" s="9" t="n">
        <f aca="false">ABS(G112-F112)</f>
        <v>0.0590725676673003</v>
      </c>
    </row>
    <row r="113" customFormat="false" ht="12.8" hidden="false" customHeight="false" outlineLevel="0" collapsed="false">
      <c r="A113" s="0" t="s">
        <v>123</v>
      </c>
      <c r="B113" s="0" t="n">
        <v>46.728147</v>
      </c>
      <c r="C113" s="0" t="n">
        <v>46.0254072719996</v>
      </c>
      <c r="D113" s="0" t="n">
        <v>29.4</v>
      </c>
      <c r="E113" s="0" t="n">
        <v>28.9775396283229</v>
      </c>
      <c r="F113" s="0" t="n">
        <v>-7.4067544388589</v>
      </c>
      <c r="G113" s="0" t="n">
        <v>-7.0521657338722</v>
      </c>
      <c r="H113" s="14" t="n">
        <v>-0.00081944448100009</v>
      </c>
      <c r="I113" s="14" t="n">
        <v>9.01899357280689E-010</v>
      </c>
      <c r="J113" s="11" t="n">
        <f aca="false">ABS((G113-F113)/F113)</f>
        <v>0.0478736952755421</v>
      </c>
      <c r="K113" s="15" t="n">
        <f aca="false">G113-F113</f>
        <v>0.3545887049867</v>
      </c>
      <c r="L113" s="9" t="n">
        <f aca="false">ABS(G113-F113)</f>
        <v>0.354588704986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171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03T07:53:02Z</dcterms:created>
  <dc:creator/>
  <dc:description/>
  <dc:language>en-US</dc:language>
  <cp:lastModifiedBy/>
  <dcterms:modified xsi:type="dcterms:W3CDTF">2025-09-23T21:05:56Z</dcterms:modified>
  <cp:revision>29</cp:revision>
  <dc:subject/>
  <dc:title/>
</cp:coreProperties>
</file>